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683\Stage200\Contents\PRE\ESM\"/>
    </mc:Choice>
  </mc:AlternateContent>
  <bookViews>
    <workbookView xWindow="-105" yWindow="-105" windowWidth="25815" windowHeight="15495"/>
  </bookViews>
  <sheets>
    <sheet name="Data S1" sheetId="1" r:id="rId1"/>
    <sheet name="Data S2" sheetId="2" r:id="rId2"/>
    <sheet name="Data S3" sheetId="4" r:id="rId3"/>
  </sheets>
  <calcPr calcId="0"/>
</workbook>
</file>

<file path=xl/sharedStrings.xml><?xml version="1.0" encoding="utf-8"?>
<sst xmlns="http://schemas.openxmlformats.org/spreadsheetml/2006/main" count="1315" uniqueCount="543">
  <si>
    <t>HALLMARK_G2M_CHECKPOINT</t>
  </si>
  <si>
    <t>KEGG_CELL_CYCLE</t>
  </si>
  <si>
    <t>HALLMARK_E2F_TARGETS</t>
  </si>
  <si>
    <t>REACTOME_CELL_CYCLE_MITOTIC</t>
  </si>
  <si>
    <t>REACTOME_CELL_CYCLE</t>
  </si>
  <si>
    <t>KEGG_OOCYTE_MEIOSIS</t>
  </si>
  <si>
    <t>HALLMARK_GLYCOLYSIS</t>
  </si>
  <si>
    <t>REACTOME_TRANSCRIPTIONAL_REGULATION_BY_TP53</t>
  </si>
  <si>
    <t>GOBP_GENERATION_OF_PRECURSOR_METABOLITES_AND_ENERGY</t>
  </si>
  <si>
    <t>GOBP_OXIDATIVE_PHOSPHORYLATION</t>
  </si>
  <si>
    <t>KEGG_HUNTINGTONS_DISEASE</t>
  </si>
  <si>
    <t>GOBP_AEROBIC_RESPIRATION</t>
  </si>
  <si>
    <t>GOBP_CELLULAR_RESPIRATION</t>
  </si>
  <si>
    <t>GOBP_ATP_SYNTHESIS_COUPLED_ELECTRON_TRANSPORT</t>
  </si>
  <si>
    <t>HALLMARK_MYC_TARGETS_V1</t>
  </si>
  <si>
    <t>GOBP_RESPIRATORY_ELECTRON_TRANSPORT_CHAIN</t>
  </si>
  <si>
    <t>HALLMARK_MTORC1_SIGNALING</t>
  </si>
  <si>
    <t>REACTOME_CELLULAR_RESPONSES_TO_STIMULI</t>
  </si>
  <si>
    <t>ELOVL5</t>
  </si>
  <si>
    <t>DDX39A</t>
  </si>
  <si>
    <t>CDK1</t>
  </si>
  <si>
    <t>UBA52</t>
  </si>
  <si>
    <t>PPP3CA</t>
  </si>
  <si>
    <t>LDHA</t>
  </si>
  <si>
    <t>COX4I1</t>
  </si>
  <si>
    <t>PARK7</t>
  </si>
  <si>
    <t>UQCR11</t>
  </si>
  <si>
    <t>DHCR24</t>
  </si>
  <si>
    <t>BUB1</t>
  </si>
  <si>
    <t>CCNB1</t>
  </si>
  <si>
    <t>MTHFD2</t>
  </si>
  <si>
    <t>PSMA7</t>
  </si>
  <si>
    <t>CALM1</t>
  </si>
  <si>
    <t>PGK1</t>
  </si>
  <si>
    <t>COX6A1</t>
  </si>
  <si>
    <t>SHMT2</t>
  </si>
  <si>
    <t>NDUFB4</t>
  </si>
  <si>
    <t>SCD</t>
  </si>
  <si>
    <t>IDH1</t>
  </si>
  <si>
    <t>CCNB2</t>
  </si>
  <si>
    <t>PRDX4</t>
  </si>
  <si>
    <t>TUBB4B</t>
  </si>
  <si>
    <t>PPIA</t>
  </si>
  <si>
    <t>COX6B1</t>
  </si>
  <si>
    <t>GAPDH</t>
  </si>
  <si>
    <t>NDUFB9</t>
  </si>
  <si>
    <t>ACSL3</t>
  </si>
  <si>
    <t>HMMR</t>
  </si>
  <si>
    <t>ANAPC11</t>
  </si>
  <si>
    <t>NME1</t>
  </si>
  <si>
    <t>NUP210</t>
  </si>
  <si>
    <t>COX6C</t>
  </si>
  <si>
    <t>NDUFB10</t>
  </si>
  <si>
    <t>HSPD1</t>
  </si>
  <si>
    <t>CYB5A</t>
  </si>
  <si>
    <t>TOP2A</t>
  </si>
  <si>
    <t>NAP1L1</t>
  </si>
  <si>
    <t>HSP90AA1</t>
  </si>
  <si>
    <t>ALDOA</t>
  </si>
  <si>
    <t>COX7C</t>
  </si>
  <si>
    <t>NDUFV2</t>
  </si>
  <si>
    <t>CANX</t>
  </si>
  <si>
    <t>YWHAB</t>
  </si>
  <si>
    <t>POLD2</t>
  </si>
  <si>
    <t>HSP90AB1</t>
  </si>
  <si>
    <t>ENO1</t>
  </si>
  <si>
    <t>COX8A</t>
  </si>
  <si>
    <t>COX7A2</t>
  </si>
  <si>
    <t>CYC1</t>
  </si>
  <si>
    <t>SLC25A13</t>
  </si>
  <si>
    <t>KIF4A</t>
  </si>
  <si>
    <t>E2F5</t>
  </si>
  <si>
    <t>H3-3A</t>
  </si>
  <si>
    <t>TPI1</t>
  </si>
  <si>
    <t>NDUFA4</t>
  </si>
  <si>
    <t>NDUFB11</t>
  </si>
  <si>
    <t>CHCHD2</t>
  </si>
  <si>
    <t>SLC25A3</t>
  </si>
  <si>
    <t>BIRC5</t>
  </si>
  <si>
    <t>BUB1B</t>
  </si>
  <si>
    <t>H2AJ</t>
  </si>
  <si>
    <t>COX7A2L</t>
  </si>
  <si>
    <t>ATP5F1B</t>
  </si>
  <si>
    <t>COX5A</t>
  </si>
  <si>
    <t>LMNB1</t>
  </si>
  <si>
    <t>CDC6</t>
  </si>
  <si>
    <t>AR</t>
  </si>
  <si>
    <t>NUPR1</t>
  </si>
  <si>
    <t>NDRG1</t>
  </si>
  <si>
    <t>FBP1</t>
  </si>
  <si>
    <t>EZH2</t>
  </si>
  <si>
    <t>UQCRQ</t>
  </si>
  <si>
    <t>PNPT1</t>
  </si>
  <si>
    <t>DKC1</t>
  </si>
  <si>
    <t>KIF20A</t>
  </si>
  <si>
    <t>TXN</t>
  </si>
  <si>
    <t>UQCRH</t>
  </si>
  <si>
    <t>H1-0</t>
  </si>
  <si>
    <t>CENPF</t>
  </si>
  <si>
    <t>SOD1</t>
  </si>
  <si>
    <t>PRDX1</t>
  </si>
  <si>
    <t>TPX2</t>
  </si>
  <si>
    <t>SLC25A10</t>
  </si>
  <si>
    <t>PRDX2</t>
  </si>
  <si>
    <t>NPM1</t>
  </si>
  <si>
    <t>KIF11</t>
  </si>
  <si>
    <t>LAMTOR1</t>
  </si>
  <si>
    <t>GNL3</t>
  </si>
  <si>
    <t>XBP1</t>
  </si>
  <si>
    <t>NUSAP1</t>
  </si>
  <si>
    <t>DLGAP5</t>
  </si>
  <si>
    <t>BIK</t>
  </si>
  <si>
    <t>MAP2K6</t>
  </si>
  <si>
    <t>NOP16</t>
  </si>
  <si>
    <t>HSP90B1</t>
  </si>
  <si>
    <t>PRC1</t>
  </si>
  <si>
    <t>PAICS</t>
  </si>
  <si>
    <t>TUBB</t>
  </si>
  <si>
    <t>SRM</t>
  </si>
  <si>
    <t>CALR</t>
  </si>
  <si>
    <t>CHMP4C</t>
  </si>
  <si>
    <t>CLDN3</t>
  </si>
  <si>
    <t>AIMP2</t>
  </si>
  <si>
    <t>ASNS</t>
  </si>
  <si>
    <t>STIL</t>
  </si>
  <si>
    <t>SPC25</t>
  </si>
  <si>
    <t>IMPDH2</t>
  </si>
  <si>
    <t>AMD1</t>
  </si>
  <si>
    <t>CENPO</t>
  </si>
  <si>
    <t>DDX21</t>
  </si>
  <si>
    <t>UCK2</t>
  </si>
  <si>
    <t>TIMELESS</t>
  </si>
  <si>
    <t>RPIA</t>
  </si>
  <si>
    <t>ATP5MC3</t>
  </si>
  <si>
    <t>PABPC1</t>
  </si>
  <si>
    <t>FAU</t>
  </si>
  <si>
    <t>NCL</t>
  </si>
  <si>
    <t>ZWINT</t>
  </si>
  <si>
    <t>AACS</t>
  </si>
  <si>
    <t>SLC25A5</t>
  </si>
  <si>
    <t>RACK1</t>
  </si>
  <si>
    <t>SRPRB</t>
  </si>
  <si>
    <t>EXO1</t>
  </si>
  <si>
    <t>BLM</t>
  </si>
  <si>
    <t>SLC25A6</t>
  </si>
  <si>
    <t>EEF1B2</t>
  </si>
  <si>
    <t>RDH11</t>
  </si>
  <si>
    <t>POLR2H</t>
  </si>
  <si>
    <t>GLO1</t>
  </si>
  <si>
    <t>SET</t>
  </si>
  <si>
    <t>GPX1</t>
  </si>
  <si>
    <t>HNRNPA1</t>
  </si>
  <si>
    <t>SLC7A11</t>
  </si>
  <si>
    <t>RMI1</t>
  </si>
  <si>
    <t>NIBAN1</t>
  </si>
  <si>
    <t>P4HB</t>
  </si>
  <si>
    <t>MZT2A</t>
  </si>
  <si>
    <t>CREB3L4</t>
  </si>
  <si>
    <t>PPM1G</t>
  </si>
  <si>
    <t>TM7SF2</t>
  </si>
  <si>
    <t>TBL1XR1</t>
  </si>
  <si>
    <t>MZT2B</t>
  </si>
  <si>
    <t>SLC25A33</t>
  </si>
  <si>
    <t>NCAPG</t>
  </si>
  <si>
    <t>BNIP3</t>
  </si>
  <si>
    <t>CCT3</t>
  </si>
  <si>
    <t>SDF2L1</t>
  </si>
  <si>
    <t>NOP53</t>
  </si>
  <si>
    <t>STEAP4</t>
  </si>
  <si>
    <t>DNAJC3</t>
  </si>
  <si>
    <t>EXOSC4</t>
  </si>
  <si>
    <t>EXOSC5</t>
  </si>
  <si>
    <t>ATP6V0B</t>
  </si>
  <si>
    <t>SLC46A1</t>
  </si>
  <si>
    <t>PDIA5</t>
  </si>
  <si>
    <t>EIF2AK1</t>
  </si>
  <si>
    <t>ST13</t>
  </si>
  <si>
    <t>These gene-sets were invistigated from MSigDB.</t>
    <phoneticPr fontId="1" type="noConversion"/>
  </si>
  <si>
    <t>Gene-sets</t>
    <phoneticPr fontId="1" type="noConversion"/>
  </si>
  <si>
    <t>Genes</t>
    <phoneticPr fontId="1" type="noConversion"/>
  </si>
  <si>
    <t># Genes in Gene Set (K)</t>
  </si>
  <si>
    <t>Description</t>
  </si>
  <si>
    <t># Genes in Overlap (k)</t>
  </si>
  <si>
    <t>k/K</t>
  </si>
  <si>
    <t>p-value</t>
  </si>
  <si>
    <t>FDR q-value</t>
  </si>
  <si>
    <t>Genes involved in the G2/M checkpoint, as in progression through the cell division cycle.</t>
  </si>
  <si>
    <t>Genes encoding cell cycle related targets of E2F transcription factors.</t>
  </si>
  <si>
    <t>Genes encoding proteins involved in glycolysis and gluconeogenesis.</t>
  </si>
  <si>
    <t>A subgroup of genes regulated by MYC - version 1 (v1).</t>
  </si>
  <si>
    <t>Genes up-regulated through activation of mTORC1 complex.</t>
  </si>
  <si>
    <t>Cell cycle</t>
  </si>
  <si>
    <t>Oocyte meiosis</t>
  </si>
  <si>
    <t>Huntington's disease</t>
  </si>
  <si>
    <t>Cell Cycle, Mitotic</t>
  </si>
  <si>
    <t>Cell Cycle</t>
  </si>
  <si>
    <t>Transcriptional Regulation by TP53</t>
  </si>
  <si>
    <t>Cellular responses to stimuli</t>
  </si>
  <si>
    <t>The chemical reactions and pathways resulting in the formation of precursor metabolites, substances from which energy is derived, and any process involved in the liberation of energy from these substances. [GOC:jl]</t>
  </si>
  <si>
    <t>The phosphorylation of ADP to ATP that accompanies the oxidation of a metabolite through the operation of the respiratory chain. Oxidation of compounds establishes a proton gradient across the membrane, providing the energy for ATP synthesis. [ISBN:0198506732, ISBN:0471331309]</t>
  </si>
  <si>
    <t>The enzymatic release of energy from inorganic and organic compounds (especially carbohydrates and fats) which requires oxygen as the terminal electron acceptor. [GOC:das, GOC:jl, ISBN:0140513590]</t>
  </si>
  <si>
    <t>The enzymatic release of energy from inorganic and organic compounds (especially carbohydrates and fats) which either requires oxygen (aerobic respiration) or does not (anaerobic respiration). [GOC:das, ISBN:0140513590, ISBN:0198506732]</t>
  </si>
  <si>
    <t>The transfer of electrons through a series of electron donors and acceptors, generating energy that is ultimately used for synthesis of ATP. [ISBN:0716731363]</t>
  </si>
  <si>
    <t>A process in which a series of electron carriers operate together to transfer electrons from donors such as NADH and FADH2 to any of several different terminal electron acceptors to generate a transmembrane electrochemical gradient. [GOC:mtg_electron_transport, ISBN:0716720094]</t>
  </si>
  <si>
    <t>Predictive performance was assessed by the area under the receiver operating curve (AUC).</t>
    <phoneticPr fontId="6" type="noConversion"/>
  </si>
  <si>
    <t>Figures</t>
    <phoneticPr fontId="6" type="noConversion"/>
  </si>
  <si>
    <t>Figure S11a</t>
    <phoneticPr fontId="6" type="noConversion"/>
  </si>
  <si>
    <t>MLs</t>
    <phoneticPr fontId="6" type="noConversion"/>
  </si>
  <si>
    <t>TCGA_PRAD</t>
    <phoneticPr fontId="6" type="noConversion"/>
  </si>
  <si>
    <t>GSE21034</t>
    <phoneticPr fontId="6" type="noConversion"/>
  </si>
  <si>
    <t>prostate_dkfz_2018</t>
    <phoneticPr fontId="6" type="noConversion"/>
  </si>
  <si>
    <t>GSE70770</t>
    <phoneticPr fontId="6" type="noConversion"/>
  </si>
  <si>
    <t>GSE94767</t>
    <phoneticPr fontId="6" type="noConversion"/>
  </si>
  <si>
    <t>prad_su2c_2019</t>
    <phoneticPr fontId="6" type="noConversion"/>
  </si>
  <si>
    <t>WCDT</t>
    <phoneticPr fontId="6" type="noConversion"/>
  </si>
  <si>
    <t>GSE116918</t>
    <phoneticPr fontId="6" type="noConversion"/>
  </si>
  <si>
    <t>GSE46691</t>
    <phoneticPr fontId="6" type="noConversion"/>
  </si>
  <si>
    <t>GSE6811</t>
    <phoneticPr fontId="6" type="noConversion"/>
  </si>
  <si>
    <t>GSE28680</t>
  </si>
  <si>
    <t>Alumkal_2020</t>
    <phoneticPr fontId="6" type="noConversion"/>
  </si>
  <si>
    <t>TcgaTargetGtex</t>
    <phoneticPr fontId="6" type="noConversion"/>
  </si>
  <si>
    <t>PCAWG</t>
    <phoneticPr fontId="6" type="noConversion"/>
  </si>
  <si>
    <t>GSE2109</t>
    <phoneticPr fontId="6" type="noConversion"/>
  </si>
  <si>
    <t>ICGC</t>
    <phoneticPr fontId="6" type="noConversion"/>
  </si>
  <si>
    <t>Predict type</t>
    <phoneticPr fontId="6" type="noConversion"/>
  </si>
  <si>
    <t>Stemness Subtype</t>
    <phoneticPr fontId="6" type="noConversion"/>
  </si>
  <si>
    <t>Tumor/Benign</t>
    <phoneticPr fontId="6" type="noConversion"/>
  </si>
  <si>
    <t>Progression</t>
    <phoneticPr fontId="6" type="noConversion"/>
  </si>
  <si>
    <t>Biochemical recurrence</t>
  </si>
  <si>
    <t>Metastasis</t>
    <phoneticPr fontId="6" type="noConversion"/>
  </si>
  <si>
    <t>ADT</t>
    <phoneticPr fontId="6" type="noConversion"/>
  </si>
  <si>
    <t>Stemness Subtype</t>
  </si>
  <si>
    <t>pcaNNet</t>
  </si>
  <si>
    <t>svmLinearWeights</t>
  </si>
  <si>
    <t>regLogistic</t>
  </si>
  <si>
    <t>dwdPoly</t>
  </si>
  <si>
    <t>extraTrees</t>
  </si>
  <si>
    <t>glmnet</t>
  </si>
  <si>
    <t>svmPoly</t>
  </si>
  <si>
    <t>ranger</t>
  </si>
  <si>
    <t>svmLinear2</t>
  </si>
  <si>
    <t>avNNet</t>
  </si>
  <si>
    <t>bayesglm</t>
  </si>
  <si>
    <t>svmLinear</t>
  </si>
  <si>
    <t>dwdLinear</t>
  </si>
  <si>
    <t>ORFlog</t>
  </si>
  <si>
    <t>ada</t>
  </si>
  <si>
    <t>LMT</t>
  </si>
  <si>
    <t>ORFridge</t>
  </si>
  <si>
    <t>glmboost</t>
  </si>
  <si>
    <t>svmRadialSigma</t>
  </si>
  <si>
    <t>ORFpls</t>
  </si>
  <si>
    <t>rf</t>
  </si>
  <si>
    <t>vglmAdjCat</t>
  </si>
  <si>
    <t>parRF</t>
  </si>
  <si>
    <t>RRFglobal</t>
  </si>
  <si>
    <t>wsrf</t>
  </si>
  <si>
    <t>AdaBag</t>
  </si>
  <si>
    <t>gbm</t>
  </si>
  <si>
    <t>RRF</t>
  </si>
  <si>
    <t>bagFDA</t>
  </si>
  <si>
    <t>multinom</t>
  </si>
  <si>
    <t>plr</t>
  </si>
  <si>
    <t>nodeHarvest</t>
  </si>
  <si>
    <t>bagEarthGCV</t>
  </si>
  <si>
    <t>cforest</t>
  </si>
  <si>
    <t>gamSpline</t>
  </si>
  <si>
    <t>glm</t>
  </si>
  <si>
    <t>monmlp</t>
  </si>
  <si>
    <t>plsRglm</t>
  </si>
  <si>
    <t>AdaBoost.M1</t>
  </si>
  <si>
    <t>gpls</t>
  </si>
  <si>
    <t>pam</t>
  </si>
  <si>
    <t>bagFDAGCV</t>
  </si>
  <si>
    <t>blackboost</t>
  </si>
  <si>
    <t>nnet</t>
  </si>
  <si>
    <t>rbfDDA</t>
  </si>
  <si>
    <t>kernelpls</t>
  </si>
  <si>
    <t>pls</t>
  </si>
  <si>
    <t>simpls</t>
  </si>
  <si>
    <t>widekernelpls</t>
  </si>
  <si>
    <t>mda</t>
  </si>
  <si>
    <t>rotationForestCp</t>
  </si>
  <si>
    <t>sda</t>
  </si>
  <si>
    <t>knn</t>
  </si>
  <si>
    <t>bagEarth</t>
  </si>
  <si>
    <t>naive_bayes</t>
  </si>
  <si>
    <t>nb</t>
  </si>
  <si>
    <t>sdwd</t>
  </si>
  <si>
    <t>adaboost</t>
  </si>
  <si>
    <t>earth</t>
  </si>
  <si>
    <t>treebag</t>
  </si>
  <si>
    <t>slda</t>
  </si>
  <si>
    <t>C5.0</t>
  </si>
  <si>
    <t>LogitBoost</t>
  </si>
  <si>
    <t>rotationForest</t>
  </si>
  <si>
    <t>gaussprRadial</t>
  </si>
  <si>
    <t>stepQDA</t>
  </si>
  <si>
    <t>svmRadial</t>
  </si>
  <si>
    <t>svmRadialCost</t>
  </si>
  <si>
    <t>svmRadialWeights</t>
  </si>
  <si>
    <t>pda</t>
  </si>
  <si>
    <t>amdai</t>
  </si>
  <si>
    <t>xyf</t>
  </si>
  <si>
    <t>hdda</t>
  </si>
  <si>
    <t>lda</t>
  </si>
  <si>
    <t>lda2</t>
  </si>
  <si>
    <t>stepLDA</t>
  </si>
  <si>
    <t>gcvEarth</t>
  </si>
  <si>
    <t>ctree2</t>
  </si>
  <si>
    <t>ctree</t>
  </si>
  <si>
    <t>C5.0Tree</t>
  </si>
  <si>
    <t>kknn</t>
  </si>
  <si>
    <t>C5.0Rules</t>
  </si>
  <si>
    <t>JRip</t>
  </si>
  <si>
    <t>rpart</t>
  </si>
  <si>
    <t>rpart2</t>
  </si>
  <si>
    <t>evtree</t>
  </si>
  <si>
    <t>PART</t>
  </si>
  <si>
    <t>dwdRadial</t>
  </si>
  <si>
    <t>J48</t>
  </si>
  <si>
    <t>rpart1SE</t>
  </si>
  <si>
    <t>OneR</t>
  </si>
  <si>
    <t>gamLoess</t>
  </si>
  <si>
    <t>cancerclass</t>
  </si>
  <si>
    <t>null</t>
  </si>
  <si>
    <t>mlp</t>
  </si>
  <si>
    <t>mlpWeightDecay</t>
  </si>
  <si>
    <t>mlpML</t>
  </si>
  <si>
    <t>mlpWeightDecayML</t>
  </si>
  <si>
    <t>vglmContRatio</t>
  </si>
  <si>
    <t>vglmCumulative</t>
  </si>
  <si>
    <t>Type</t>
  </si>
  <si>
    <t>Boosted Classification Trees</t>
  </si>
  <si>
    <t>Classification</t>
  </si>
  <si>
    <t>ada, plyr</t>
  </si>
  <si>
    <t>Bagged AdaBoost</t>
  </si>
  <si>
    <t>adabag, plyr</t>
  </si>
  <si>
    <t>AdaBoost Classification Trees</t>
  </si>
  <si>
    <t>fastAdaboost</t>
  </si>
  <si>
    <t>Model Averaged Neural Network</t>
  </si>
  <si>
    <t>Classification, Regression</t>
  </si>
  <si>
    <t>Bagged MARS</t>
  </si>
  <si>
    <t>Regression, Classification</t>
  </si>
  <si>
    <t>Bagged MARS using gCV Pruning</t>
  </si>
  <si>
    <t>Bayesian Generalized Linear Model</t>
  </si>
  <si>
    <t>arm</t>
  </si>
  <si>
    <t>Boosted Tree</t>
  </si>
  <si>
    <t>party, mboost, plyr, partykit</t>
  </si>
  <si>
    <t>C50, plyr</t>
  </si>
  <si>
    <t>Single C5.0 Ruleset</t>
  </si>
  <si>
    <t>C50</t>
  </si>
  <si>
    <t>Single C5.0 Tree</t>
  </si>
  <si>
    <t>Conditional Inference Random Forest</t>
  </si>
  <si>
    <t>party</t>
  </si>
  <si>
    <t>Conditional Inference Tree</t>
  </si>
  <si>
    <t>Multivariate Adaptive Regression Spline</t>
  </si>
  <si>
    <t>Tree Models from Genetic Algorithms</t>
  </si>
  <si>
    <t>Random Forest by Randomization</t>
  </si>
  <si>
    <t>Generalized Additive Model using LOESS</t>
  </si>
  <si>
    <t>gam</t>
  </si>
  <si>
    <t>Generalized Additive Model using Splines</t>
  </si>
  <si>
    <t>Gaussian Process with Radial Basis Function Kernel</t>
  </si>
  <si>
    <t>kernlab</t>
  </si>
  <si>
    <t>Stochastic Gradient Boosting</t>
  </si>
  <si>
    <t>gbm, plyr</t>
  </si>
  <si>
    <t>Multivariate Adaptive Regression Splines</t>
  </si>
  <si>
    <t>Generalized Linear Model</t>
  </si>
  <si>
    <t/>
  </si>
  <si>
    <t>Boosted Generalized Linear Model</t>
  </si>
  <si>
    <t>plyr, mboost</t>
  </si>
  <si>
    <t>Generalized Partial Least Squares</t>
  </si>
  <si>
    <t>C4.5-like Trees</t>
  </si>
  <si>
    <t>RWeka</t>
  </si>
  <si>
    <t>Rule-Based Classifier</t>
  </si>
  <si>
    <t>k-Nearest Neighbors</t>
  </si>
  <si>
    <t>Linear Discriminant Analysis</t>
  </si>
  <si>
    <t>MASS</t>
  </si>
  <si>
    <t>Logistic Model Trees</t>
  </si>
  <si>
    <t>Boosted Logistic Regression</t>
  </si>
  <si>
    <t>caTools</t>
  </si>
  <si>
    <t>Mixture Discriminant Analysis</t>
  </si>
  <si>
    <t>Multi-Layer Perceptron</t>
  </si>
  <si>
    <t>RSNNS</t>
  </si>
  <si>
    <t>Multi-Layer Perceptron, with multiple layers</t>
  </si>
  <si>
    <t>Multi-Layer Perceptron, multiple layers</t>
  </si>
  <si>
    <t>Monotone Multi-Layer Perceptron Neural Network</t>
  </si>
  <si>
    <t>Penalized Multinomial Regression</t>
  </si>
  <si>
    <t>Naive Bayes</t>
  </si>
  <si>
    <t>naivebayes</t>
  </si>
  <si>
    <t>klaR</t>
  </si>
  <si>
    <t>Neural Network</t>
  </si>
  <si>
    <t>Tree-Based Ensembles</t>
  </si>
  <si>
    <t>Non-Informative Model</t>
  </si>
  <si>
    <t>Single Rule Classification</t>
  </si>
  <si>
    <t>Parallel Random Forest</t>
  </si>
  <si>
    <t>e1071, randomForest, foreach, import</t>
  </si>
  <si>
    <t>Penalized Discriminant Analysis</t>
  </si>
  <si>
    <t>Penalized Logistic Regression</t>
  </si>
  <si>
    <t>stepPlr</t>
  </si>
  <si>
    <t xml:space="preserve">Partial Least Squares Generalized Linear Models </t>
  </si>
  <si>
    <t>Radial Basis Function Network</t>
  </si>
  <si>
    <t>Regularized Logistic Regression</t>
  </si>
  <si>
    <t>LiblineaR</t>
  </si>
  <si>
    <t>Random Forest</t>
  </si>
  <si>
    <t>randomForest</t>
  </si>
  <si>
    <t>CART</t>
  </si>
  <si>
    <t>Regularized Random Forest</t>
  </si>
  <si>
    <t>randomForest, RRF</t>
  </si>
  <si>
    <t>Shrinkage Discriminant Analysis</t>
  </si>
  <si>
    <t>Sparse Distance Weighted Discrimination</t>
  </si>
  <si>
    <t>Linear Discriminant Analysis with Stepwise Feature Selection</t>
  </si>
  <si>
    <t>klaR, MASS</t>
  </si>
  <si>
    <t>Quadratic Discriminant Analysis with Stepwise Feature Selection</t>
  </si>
  <si>
    <t>Support Vector Machines with Linear Kernel</t>
  </si>
  <si>
    <t>e1071</t>
  </si>
  <si>
    <t>Linear Support Vector Machines with Class Weights</t>
  </si>
  <si>
    <t>Support Vector Machines with Polynomial Kernel</t>
  </si>
  <si>
    <t>Support Vector Machines with Radial Basis Function Kernel</t>
  </si>
  <si>
    <t>Support Vector Machines with Class Weights</t>
  </si>
  <si>
    <t>Bagged CART</t>
  </si>
  <si>
    <t>ipred, plyr, e1071</t>
  </si>
  <si>
    <t>Adjacent Categories Probability Model for Ordinal Data</t>
  </si>
  <si>
    <t>VGAM</t>
  </si>
  <si>
    <t>Continuation Ratio Model for Ordinal Data</t>
  </si>
  <si>
    <t>Cumulative Probability Model for Ordinal Data</t>
  </si>
  <si>
    <t>Self-Organizing Maps</t>
  </si>
  <si>
    <t>kohonen</t>
  </si>
  <si>
    <t>Validation</t>
  </si>
  <si>
    <t>Adaptive Mixture Discriminant Analysis</t>
  </si>
  <si>
    <t>adaptDA</t>
  </si>
  <si>
    <t>Bagged Flexible Discriminant Analysis</t>
  </si>
  <si>
    <t>earth, mda</t>
  </si>
  <si>
    <t>Bagged FDA using gCV Pruning</t>
  </si>
  <si>
    <t>Linear Distance Weighted Discrimination</t>
  </si>
  <si>
    <t>kerndwd</t>
  </si>
  <si>
    <t>Distance Weighted Discrimination with Polynomial Kernel</t>
  </si>
  <si>
    <t>Distance Weighted Discrimination with Radial Basis Function Kernel</t>
  </si>
  <si>
    <t>kernlab, kerndwd</t>
  </si>
  <si>
    <t>glmnet, Matrix</t>
  </si>
  <si>
    <t>High Dimensional Discriminant Analysis</t>
  </si>
  <si>
    <t>HDclassif</t>
  </si>
  <si>
    <t>Partial Least Squares</t>
  </si>
  <si>
    <t>Oblique Random Forest</t>
  </si>
  <si>
    <t>obliqueRF</t>
  </si>
  <si>
    <t>Nearest Shrunken Centroids</t>
  </si>
  <si>
    <t>pamr</t>
  </si>
  <si>
    <t>Neural Networks with Feature Extraction</t>
  </si>
  <si>
    <t>e1071, ranger, dplyr</t>
  </si>
  <si>
    <t>Rotation Forest</t>
  </si>
  <si>
    <t>rpart, plyr, rotationForest</t>
  </si>
  <si>
    <t>Stabilized Linear Discriminant Analysis</t>
  </si>
  <si>
    <t>ipred</t>
  </si>
  <si>
    <t>Weighted Subspace Random Forest</t>
  </si>
  <si>
    <t>Library</t>
    <phoneticPr fontId="1" type="noConversion"/>
  </si>
  <si>
    <t>Application in this study</t>
    <phoneticPr fontId="1" type="noConversion"/>
  </si>
  <si>
    <t>Abbreviation</t>
    <phoneticPr fontId="1" type="noConversion"/>
  </si>
  <si>
    <t>Machine learning algorithms</t>
    <phoneticPr fontId="1" type="noConversion"/>
  </si>
  <si>
    <t>Validation, Construction</t>
  </si>
  <si>
    <t>Tune</t>
  </si>
  <si>
    <t>iter, maxdepth, nu</t>
  </si>
  <si>
    <t>mfinal, maxdepth</t>
  </si>
  <si>
    <t>mfinal, maxdepth, coeflearn</t>
  </si>
  <si>
    <t>nIter, method</t>
  </si>
  <si>
    <t>size, decay, bag</t>
  </si>
  <si>
    <t>nprune, degree</t>
  </si>
  <si>
    <t>degree</t>
  </si>
  <si>
    <t>parameter</t>
  </si>
  <si>
    <t>mstop, maxdepth</t>
  </si>
  <si>
    <t>trials, model, winnow</t>
  </si>
  <si>
    <t>mtry</t>
  </si>
  <si>
    <t>mincriterion</t>
  </si>
  <si>
    <t>maxdepth, mincriterion</t>
  </si>
  <si>
    <t>alpha</t>
  </si>
  <si>
    <t>mtry, numRandomCuts</t>
  </si>
  <si>
    <t>span, degree</t>
  </si>
  <si>
    <t>df</t>
  </si>
  <si>
    <t>sigma</t>
  </si>
  <si>
    <t>n.trees, interaction.depth, shrinkage, n.minobsinnode</t>
  </si>
  <si>
    <t>mstop, prune</t>
  </si>
  <si>
    <t>K.prov</t>
  </si>
  <si>
    <t>C, M</t>
  </si>
  <si>
    <t>NumOpt, NumFolds, MinWeights</t>
  </si>
  <si>
    <t>kmax, distance, kernel</t>
  </si>
  <si>
    <t>k</t>
  </si>
  <si>
    <t>dimen</t>
  </si>
  <si>
    <t>iter</t>
  </si>
  <si>
    <t>nIter</t>
  </si>
  <si>
    <t>subclasses</t>
  </si>
  <si>
    <t>size</t>
  </si>
  <si>
    <t>layer1, layer2, layer3</t>
  </si>
  <si>
    <t>size, decay</t>
  </si>
  <si>
    <t>layer1, layer2, layer3, decay</t>
  </si>
  <si>
    <t>hidden1, n.ensemble</t>
  </si>
  <si>
    <t>decay</t>
  </si>
  <si>
    <t>laplace, usekernel, adjust</t>
  </si>
  <si>
    <t>fL, usekernel, adjust</t>
  </si>
  <si>
    <t>maxinter, mode</t>
  </si>
  <si>
    <t>threshold, pruned</t>
  </si>
  <si>
    <t>lambda</t>
  </si>
  <si>
    <t>lambda, cp</t>
  </si>
  <si>
    <t>nt, alpha.pvals.expli</t>
  </si>
  <si>
    <t>negativeThreshold</t>
  </si>
  <si>
    <t>cost, loss, epsilon</t>
  </si>
  <si>
    <t>cp</t>
  </si>
  <si>
    <t>mtry, coefReg, coefImp</t>
  </si>
  <si>
    <t>mtry, coefReg</t>
  </si>
  <si>
    <t>diagonal, lambda</t>
  </si>
  <si>
    <t>lambda, lambda2</t>
  </si>
  <si>
    <t>maxvar, direction</t>
  </si>
  <si>
    <t>C</t>
  </si>
  <si>
    <t>cost</t>
  </si>
  <si>
    <t>cost, weight</t>
  </si>
  <si>
    <t>degree, scale, C</t>
  </si>
  <si>
    <t>sigma, C</t>
  </si>
  <si>
    <t>sigma, C, Weight</t>
  </si>
  <si>
    <t>parallel, link</t>
  </si>
  <si>
    <t>xdim, ydim, user.weights, topo</t>
  </si>
  <si>
    <t>model</t>
  </si>
  <si>
    <t>degree, nprune</t>
  </si>
  <si>
    <t>lambda, qval</t>
  </si>
  <si>
    <t>lambda, qval, degree, scale</t>
  </si>
  <si>
    <t>lambda, qval, sigma</t>
  </si>
  <si>
    <t>alpha, lambda</t>
  </si>
  <si>
    <t>threshold, model</t>
  </si>
  <si>
    <t>ncomp</t>
  </si>
  <si>
    <t>threshold</t>
  </si>
  <si>
    <t>mtry, splitrule, min.node.size</t>
  </si>
  <si>
    <t>K, L</t>
  </si>
  <si>
    <t>K, L, cp</t>
  </si>
  <si>
    <t>maxdepth</t>
  </si>
  <si>
    <t>cancerclass</t>
    <phoneticPr fontId="1" type="noConversion"/>
  </si>
  <si>
    <t>Figure S11a</t>
  </si>
  <si>
    <t>Figure S11e</t>
  </si>
  <si>
    <t>Figure S11e</t>
    <phoneticPr fontId="6" type="noConversion"/>
  </si>
  <si>
    <t>Figure 5e</t>
    <phoneticPr fontId="6" type="noConversion"/>
  </si>
  <si>
    <t>Figure S11f</t>
  </si>
  <si>
    <t>Figure S11f</t>
    <phoneticPr fontId="6" type="noConversion"/>
  </si>
  <si>
    <t>Figure S12i</t>
  </si>
  <si>
    <t>Figure S12i</t>
    <phoneticPr fontId="1" type="noConversion"/>
  </si>
  <si>
    <r>
      <rPr>
        <b/>
        <sz val="11"/>
        <color rgb="FF000000"/>
        <rFont val="Calibri"/>
        <family val="2"/>
      </rPr>
      <t>Data S1</t>
    </r>
    <r>
      <rPr>
        <sz val="11"/>
        <color rgb="FF000000"/>
        <rFont val="Calibri"/>
        <family val="2"/>
        <scheme val="minor"/>
      </rPr>
      <t>. Eighteen stemness signatures for stemness classification.</t>
    </r>
  </si>
  <si>
    <r>
      <rPr>
        <b/>
        <sz val="11"/>
        <color theme="1"/>
        <rFont val="Calibri"/>
        <family val="3"/>
        <charset val="134"/>
        <scheme val="minor"/>
      </rPr>
      <t>Data S2</t>
    </r>
    <r>
      <rPr>
        <sz val="11"/>
        <color rgb="FF000000"/>
        <rFont val="Calibri"/>
        <family val="2"/>
        <scheme val="minor"/>
      </rPr>
      <t>. Prediction performances of 9- gene stemness subtype predictor based on 100 machine learning algorithms (MLs).</t>
    </r>
  </si>
  <si>
    <r>
      <rPr>
        <b/>
        <sz val="11"/>
        <color rgb="FF000000"/>
        <rFont val="Calibri"/>
        <family val="2"/>
      </rPr>
      <t xml:space="preserve">Data S3. </t>
    </r>
    <r>
      <rPr>
        <sz val="11"/>
        <color rgb="FF000000"/>
        <rFont val="Calibri"/>
        <family val="2"/>
        <scheme val="minor"/>
      </rPr>
      <t>Details of 100 machine learning algorith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theme="8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1" xfId="0" applyFont="1" applyBorder="1"/>
    <xf numFmtId="0" fontId="0" fillId="0" borderId="2" xfId="0" applyBorder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abSelected="1" workbookViewId="0"/>
  </sheetViews>
  <sheetFormatPr defaultColWidth="10.85546875" defaultRowHeight="15"/>
  <sheetData>
    <row r="1" spans="1:19">
      <c r="A1" s="1" t="s">
        <v>540</v>
      </c>
    </row>
    <row r="2" spans="1:19">
      <c r="A2" t="s">
        <v>177</v>
      </c>
    </row>
    <row r="4" spans="1:19" s="2" customFormat="1">
      <c r="A4" s="5" t="s">
        <v>178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5</v>
      </c>
      <c r="R4" s="5" t="s">
        <v>16</v>
      </c>
      <c r="S4" s="5" t="s">
        <v>17</v>
      </c>
    </row>
    <row r="5" spans="1:19" s="2" customFormat="1">
      <c r="A5" s="2" t="s">
        <v>180</v>
      </c>
      <c r="B5" s="3">
        <v>200</v>
      </c>
      <c r="C5" s="3">
        <v>125</v>
      </c>
      <c r="D5" s="3">
        <v>200</v>
      </c>
      <c r="E5" s="3">
        <v>561</v>
      </c>
      <c r="F5" s="3">
        <v>693</v>
      </c>
      <c r="G5" s="3">
        <v>113</v>
      </c>
      <c r="H5" s="3">
        <v>200</v>
      </c>
      <c r="I5" s="3">
        <v>363</v>
      </c>
      <c r="J5" s="3">
        <v>505</v>
      </c>
      <c r="K5" s="3">
        <v>147</v>
      </c>
      <c r="L5" s="3">
        <v>182</v>
      </c>
      <c r="M5" s="3">
        <v>194</v>
      </c>
      <c r="N5" s="3">
        <v>240</v>
      </c>
      <c r="O5" s="3">
        <v>101</v>
      </c>
      <c r="P5" s="3">
        <v>200</v>
      </c>
      <c r="Q5" s="3">
        <v>122</v>
      </c>
      <c r="R5" s="3">
        <v>200</v>
      </c>
      <c r="S5" s="3">
        <v>812</v>
      </c>
    </row>
    <row r="6" spans="1:19" s="2" customFormat="1">
      <c r="A6" s="2" t="s">
        <v>181</v>
      </c>
      <c r="B6" s="3" t="s">
        <v>186</v>
      </c>
      <c r="C6" s="3" t="s">
        <v>191</v>
      </c>
      <c r="D6" s="3" t="s">
        <v>187</v>
      </c>
      <c r="E6" s="3" t="s">
        <v>194</v>
      </c>
      <c r="F6" s="3" t="s">
        <v>195</v>
      </c>
      <c r="G6" s="3" t="s">
        <v>192</v>
      </c>
      <c r="H6" s="3" t="s">
        <v>188</v>
      </c>
      <c r="I6" s="3" t="s">
        <v>196</v>
      </c>
      <c r="J6" s="3" t="s">
        <v>198</v>
      </c>
      <c r="K6" s="3" t="s">
        <v>199</v>
      </c>
      <c r="L6" s="3" t="s">
        <v>193</v>
      </c>
      <c r="M6" s="3" t="s">
        <v>200</v>
      </c>
      <c r="N6" s="3" t="s">
        <v>201</v>
      </c>
      <c r="O6" s="3" t="s">
        <v>202</v>
      </c>
      <c r="P6" s="3" t="s">
        <v>189</v>
      </c>
      <c r="Q6" s="3" t="s">
        <v>203</v>
      </c>
      <c r="R6" s="3" t="s">
        <v>190</v>
      </c>
      <c r="S6" s="3" t="s">
        <v>197</v>
      </c>
    </row>
    <row r="7" spans="1:19" s="2" customFormat="1">
      <c r="A7" s="2" t="s">
        <v>182</v>
      </c>
      <c r="B7" s="3">
        <v>22</v>
      </c>
      <c r="C7" s="3">
        <v>9</v>
      </c>
      <c r="D7" s="3">
        <v>20</v>
      </c>
      <c r="E7" s="3">
        <v>33</v>
      </c>
      <c r="F7" s="3">
        <v>40</v>
      </c>
      <c r="G7" s="3">
        <v>9</v>
      </c>
      <c r="H7" s="3">
        <v>17</v>
      </c>
      <c r="I7" s="3">
        <v>26</v>
      </c>
      <c r="J7" s="3">
        <v>44</v>
      </c>
      <c r="K7" s="3">
        <v>27</v>
      </c>
      <c r="L7" s="3">
        <v>26</v>
      </c>
      <c r="M7" s="3">
        <v>30</v>
      </c>
      <c r="N7" s="3">
        <v>32</v>
      </c>
      <c r="O7" s="3">
        <v>22</v>
      </c>
      <c r="P7" s="3">
        <v>29</v>
      </c>
      <c r="Q7" s="3">
        <v>23</v>
      </c>
      <c r="R7" s="3">
        <v>29</v>
      </c>
      <c r="S7" s="3">
        <v>48</v>
      </c>
    </row>
    <row r="8" spans="1:19" s="2" customFormat="1">
      <c r="A8" s="2" t="s">
        <v>183</v>
      </c>
      <c r="B8" s="3">
        <v>0.11</v>
      </c>
      <c r="C8" s="3">
        <v>7.1999999999999995E-2</v>
      </c>
      <c r="D8" s="3">
        <v>0.1</v>
      </c>
      <c r="E8" s="3">
        <v>5.8799999999999998E-2</v>
      </c>
      <c r="F8" s="3">
        <v>5.7700000000000001E-2</v>
      </c>
      <c r="G8" s="3">
        <v>7.9600000000000004E-2</v>
      </c>
      <c r="H8" s="3">
        <v>8.5000000000000006E-2</v>
      </c>
      <c r="I8" s="3">
        <v>7.1599999999999997E-2</v>
      </c>
      <c r="J8" s="3">
        <v>8.7099999999999997E-2</v>
      </c>
      <c r="K8" s="3">
        <v>0.1837</v>
      </c>
      <c r="L8" s="3">
        <v>0.1429</v>
      </c>
      <c r="M8" s="3">
        <v>0.15459999999999999</v>
      </c>
      <c r="N8" s="3">
        <v>0.1333</v>
      </c>
      <c r="O8" s="3">
        <v>0.21779999999999999</v>
      </c>
      <c r="P8" s="3">
        <v>0.14499999999999999</v>
      </c>
      <c r="Q8" s="3">
        <v>0.1885</v>
      </c>
      <c r="R8" s="3">
        <v>0.14499999999999999</v>
      </c>
      <c r="S8" s="3">
        <v>5.91E-2</v>
      </c>
    </row>
    <row r="9" spans="1:19" s="2" customFormat="1">
      <c r="A9" s="7" t="s">
        <v>184</v>
      </c>
      <c r="B9" s="4">
        <v>5.8700000000000003E-15</v>
      </c>
      <c r="C9" s="4">
        <v>2.2099999999999998E-5</v>
      </c>
      <c r="D9" s="4">
        <v>6.1799999999999999E-13</v>
      </c>
      <c r="E9" s="4">
        <v>1.07E-13</v>
      </c>
      <c r="F9" s="4">
        <v>4.5200000000000005E-16</v>
      </c>
      <c r="G9" s="4">
        <v>9.7899999999999994E-6</v>
      </c>
      <c r="H9" s="4">
        <v>4.3599999999999999E-10</v>
      </c>
      <c r="I9" s="4">
        <v>5.5900000000000004E-13</v>
      </c>
      <c r="J9" s="4">
        <v>1.6600000000000001E-24</v>
      </c>
      <c r="K9" s="4">
        <v>4.68E-24</v>
      </c>
      <c r="L9" s="4">
        <v>2.5400000000000001E-20</v>
      </c>
      <c r="M9" s="4">
        <v>2.73E-24</v>
      </c>
      <c r="N9" s="4">
        <v>9.0700000000000004E-24</v>
      </c>
      <c r="O9" s="4">
        <v>1.4600000000000001E-21</v>
      </c>
      <c r="P9" s="4">
        <v>1.05E-22</v>
      </c>
      <c r="Q9" s="4">
        <v>5.9000000000000003E-21</v>
      </c>
      <c r="R9" s="4">
        <v>1.05E-22</v>
      </c>
      <c r="S9" s="4">
        <v>1.7000000000000001E-19</v>
      </c>
    </row>
    <row r="10" spans="1:19" s="2" customFormat="1">
      <c r="A10" s="7" t="s">
        <v>185</v>
      </c>
      <c r="B10" s="4">
        <v>5.8700000000000005E-14</v>
      </c>
      <c r="C10" s="4">
        <v>4.1100000000000002E-4</v>
      </c>
      <c r="D10" s="4">
        <v>5.1499999999999997E-12</v>
      </c>
      <c r="E10" s="4">
        <v>2.5099999999999999E-11</v>
      </c>
      <c r="F10" s="4">
        <v>1.36E-13</v>
      </c>
      <c r="G10" s="4">
        <v>2.02E-4</v>
      </c>
      <c r="H10" s="4">
        <v>2.7299999999999999E-9</v>
      </c>
      <c r="I10" s="4">
        <v>1.01E-10</v>
      </c>
      <c r="J10" s="4">
        <v>3.21E-21</v>
      </c>
      <c r="K10" s="4">
        <v>6.05E-21</v>
      </c>
      <c r="L10" s="4">
        <v>2.5000000000000002E-18</v>
      </c>
      <c r="M10" s="4">
        <v>4.2399999999999998E-21</v>
      </c>
      <c r="N10" s="4">
        <v>1.01E-20</v>
      </c>
      <c r="O10" s="4">
        <v>1.42E-18</v>
      </c>
      <c r="P10" s="4">
        <v>1.31E-21</v>
      </c>
      <c r="Q10" s="4">
        <v>4.5800000000000003E-18</v>
      </c>
      <c r="R10" s="4">
        <v>1.31E-21</v>
      </c>
      <c r="S10" s="4">
        <v>2.7799999999999998E-16</v>
      </c>
    </row>
    <row r="11" spans="1:19">
      <c r="A11" s="2" t="s">
        <v>179</v>
      </c>
      <c r="B11" t="s">
        <v>19</v>
      </c>
      <c r="C11" t="s">
        <v>20</v>
      </c>
      <c r="D11" t="s">
        <v>19</v>
      </c>
      <c r="E11" t="s">
        <v>21</v>
      </c>
      <c r="F11" t="s">
        <v>21</v>
      </c>
      <c r="G11" t="s">
        <v>22</v>
      </c>
      <c r="H11" t="s">
        <v>23</v>
      </c>
      <c r="I11" t="s">
        <v>24</v>
      </c>
      <c r="J11" t="s">
        <v>25</v>
      </c>
      <c r="K11" t="s">
        <v>25</v>
      </c>
      <c r="L11" t="s">
        <v>26</v>
      </c>
      <c r="M11" t="s">
        <v>25</v>
      </c>
      <c r="N11" t="s">
        <v>25</v>
      </c>
      <c r="O11" t="s">
        <v>25</v>
      </c>
      <c r="P11" t="s">
        <v>23</v>
      </c>
      <c r="Q11" t="s">
        <v>25</v>
      </c>
      <c r="R11" t="s">
        <v>18</v>
      </c>
      <c r="S11" t="s">
        <v>24</v>
      </c>
    </row>
    <row r="12" spans="1:19">
      <c r="B12" t="s">
        <v>28</v>
      </c>
      <c r="C12" t="s">
        <v>29</v>
      </c>
      <c r="D12" t="s">
        <v>30</v>
      </c>
      <c r="E12" t="s">
        <v>31</v>
      </c>
      <c r="F12" t="s">
        <v>31</v>
      </c>
      <c r="G12" t="s">
        <v>32</v>
      </c>
      <c r="H12" t="s">
        <v>33</v>
      </c>
      <c r="I12" t="s">
        <v>34</v>
      </c>
      <c r="J12" t="s">
        <v>35</v>
      </c>
      <c r="K12" t="s">
        <v>35</v>
      </c>
      <c r="L12" t="s">
        <v>24</v>
      </c>
      <c r="M12" t="s">
        <v>35</v>
      </c>
      <c r="N12" t="s">
        <v>35</v>
      </c>
      <c r="O12" t="s">
        <v>36</v>
      </c>
      <c r="P12" t="s">
        <v>33</v>
      </c>
      <c r="Q12" t="s">
        <v>36</v>
      </c>
      <c r="R12" t="s">
        <v>27</v>
      </c>
      <c r="S12" t="s">
        <v>34</v>
      </c>
    </row>
    <row r="13" spans="1:19">
      <c r="B13" t="s">
        <v>20</v>
      </c>
      <c r="C13" t="s">
        <v>39</v>
      </c>
      <c r="D13" t="s">
        <v>40</v>
      </c>
      <c r="E13" t="s">
        <v>41</v>
      </c>
      <c r="F13" t="s">
        <v>41</v>
      </c>
      <c r="G13" t="s">
        <v>20</v>
      </c>
      <c r="H13" t="s">
        <v>42</v>
      </c>
      <c r="I13" t="s">
        <v>43</v>
      </c>
      <c r="J13" t="s">
        <v>44</v>
      </c>
      <c r="K13" t="s">
        <v>36</v>
      </c>
      <c r="L13" t="s">
        <v>34</v>
      </c>
      <c r="M13" t="s">
        <v>36</v>
      </c>
      <c r="N13" t="s">
        <v>36</v>
      </c>
      <c r="O13" t="s">
        <v>45</v>
      </c>
      <c r="P13" t="s">
        <v>42</v>
      </c>
      <c r="Q13" t="s">
        <v>45</v>
      </c>
      <c r="R13" t="s">
        <v>37</v>
      </c>
      <c r="S13" t="s">
        <v>43</v>
      </c>
    </row>
    <row r="14" spans="1:19">
      <c r="B14" t="s">
        <v>47</v>
      </c>
      <c r="C14" t="s">
        <v>48</v>
      </c>
      <c r="D14" t="s">
        <v>49</v>
      </c>
      <c r="E14" t="s">
        <v>50</v>
      </c>
      <c r="F14" t="s">
        <v>50</v>
      </c>
      <c r="G14" t="s">
        <v>29</v>
      </c>
      <c r="H14" t="s">
        <v>38</v>
      </c>
      <c r="I14" t="s">
        <v>51</v>
      </c>
      <c r="J14" t="s">
        <v>36</v>
      </c>
      <c r="K14" t="s">
        <v>45</v>
      </c>
      <c r="L14" t="s">
        <v>43</v>
      </c>
      <c r="M14" t="s">
        <v>45</v>
      </c>
      <c r="N14" t="s">
        <v>45</v>
      </c>
      <c r="O14" t="s">
        <v>52</v>
      </c>
      <c r="P14" t="s">
        <v>53</v>
      </c>
      <c r="Q14" t="s">
        <v>52</v>
      </c>
      <c r="R14" t="s">
        <v>46</v>
      </c>
      <c r="S14" t="s">
        <v>51</v>
      </c>
    </row>
    <row r="15" spans="1:19">
      <c r="B15" t="s">
        <v>55</v>
      </c>
      <c r="C15" t="s">
        <v>28</v>
      </c>
      <c r="D15" t="s">
        <v>56</v>
      </c>
      <c r="E15" t="s">
        <v>57</v>
      </c>
      <c r="F15" t="s">
        <v>57</v>
      </c>
      <c r="G15" t="s">
        <v>39</v>
      </c>
      <c r="H15" t="s">
        <v>58</v>
      </c>
      <c r="I15" t="s">
        <v>59</v>
      </c>
      <c r="J15" t="s">
        <v>45</v>
      </c>
      <c r="K15" t="s">
        <v>52</v>
      </c>
      <c r="L15" t="s">
        <v>51</v>
      </c>
      <c r="M15" t="s">
        <v>52</v>
      </c>
      <c r="N15" t="s">
        <v>52</v>
      </c>
      <c r="O15" t="s">
        <v>60</v>
      </c>
      <c r="P15" t="s">
        <v>61</v>
      </c>
      <c r="Q15" t="s">
        <v>60</v>
      </c>
      <c r="R15" t="s">
        <v>23</v>
      </c>
      <c r="S15" t="s">
        <v>59</v>
      </c>
    </row>
    <row r="16" spans="1:19">
      <c r="B16" t="s">
        <v>39</v>
      </c>
      <c r="C16" t="s">
        <v>62</v>
      </c>
      <c r="D16" t="s">
        <v>63</v>
      </c>
      <c r="E16" t="s">
        <v>64</v>
      </c>
      <c r="F16" t="s">
        <v>64</v>
      </c>
      <c r="G16" t="s">
        <v>48</v>
      </c>
      <c r="H16" t="s">
        <v>65</v>
      </c>
      <c r="I16" t="s">
        <v>66</v>
      </c>
      <c r="J16" t="s">
        <v>52</v>
      </c>
      <c r="K16" t="s">
        <v>60</v>
      </c>
      <c r="L16" t="s">
        <v>67</v>
      </c>
      <c r="M16" t="s">
        <v>60</v>
      </c>
      <c r="N16" t="s">
        <v>60</v>
      </c>
      <c r="O16" t="s">
        <v>20</v>
      </c>
      <c r="P16" t="s">
        <v>68</v>
      </c>
      <c r="Q16" t="s">
        <v>69</v>
      </c>
      <c r="R16" t="s">
        <v>33</v>
      </c>
      <c r="S16" t="s">
        <v>66</v>
      </c>
    </row>
    <row r="17" spans="2:19">
      <c r="B17" t="s">
        <v>70</v>
      </c>
      <c r="C17" t="s">
        <v>71</v>
      </c>
      <c r="D17" t="s">
        <v>20</v>
      </c>
      <c r="E17" t="s">
        <v>72</v>
      </c>
      <c r="F17" t="s">
        <v>72</v>
      </c>
      <c r="G17" t="s">
        <v>28</v>
      </c>
      <c r="H17" t="s">
        <v>73</v>
      </c>
      <c r="I17" t="s">
        <v>74</v>
      </c>
      <c r="J17" t="s">
        <v>60</v>
      </c>
      <c r="K17" t="s">
        <v>75</v>
      </c>
      <c r="L17" t="s">
        <v>59</v>
      </c>
      <c r="M17" t="s">
        <v>75</v>
      </c>
      <c r="N17" t="s">
        <v>75</v>
      </c>
      <c r="O17" t="s">
        <v>76</v>
      </c>
      <c r="P17" t="s">
        <v>77</v>
      </c>
      <c r="Q17" t="s">
        <v>20</v>
      </c>
      <c r="R17" t="s">
        <v>42</v>
      </c>
      <c r="S17" t="s">
        <v>74</v>
      </c>
    </row>
    <row r="18" spans="2:19">
      <c r="B18" t="s">
        <v>78</v>
      </c>
      <c r="C18" t="s">
        <v>79</v>
      </c>
      <c r="D18" t="s">
        <v>47</v>
      </c>
      <c r="E18" t="s">
        <v>80</v>
      </c>
      <c r="F18" t="s">
        <v>80</v>
      </c>
      <c r="G18" t="s">
        <v>62</v>
      </c>
      <c r="H18" t="s">
        <v>54</v>
      </c>
      <c r="I18" t="s">
        <v>81</v>
      </c>
      <c r="J18" t="s">
        <v>75</v>
      </c>
      <c r="K18" t="s">
        <v>82</v>
      </c>
      <c r="L18" t="s">
        <v>66</v>
      </c>
      <c r="M18" t="s">
        <v>82</v>
      </c>
      <c r="N18" t="s">
        <v>82</v>
      </c>
      <c r="O18" t="s">
        <v>81</v>
      </c>
      <c r="P18" t="s">
        <v>83</v>
      </c>
      <c r="Q18" t="s">
        <v>76</v>
      </c>
      <c r="R18" t="s">
        <v>53</v>
      </c>
      <c r="S18" t="s">
        <v>81</v>
      </c>
    </row>
    <row r="19" spans="2:19">
      <c r="B19" t="s">
        <v>84</v>
      </c>
      <c r="C19" t="s">
        <v>85</v>
      </c>
      <c r="D19" t="s">
        <v>55</v>
      </c>
      <c r="E19" t="s">
        <v>48</v>
      </c>
      <c r="F19" t="s">
        <v>48</v>
      </c>
      <c r="G19" t="s">
        <v>86</v>
      </c>
      <c r="H19" t="s">
        <v>20</v>
      </c>
      <c r="I19" t="s">
        <v>83</v>
      </c>
      <c r="J19" t="s">
        <v>82</v>
      </c>
      <c r="K19" t="s">
        <v>87</v>
      </c>
      <c r="L19" t="s">
        <v>68</v>
      </c>
      <c r="M19" t="s">
        <v>38</v>
      </c>
      <c r="N19" t="s">
        <v>69</v>
      </c>
      <c r="O19" t="s">
        <v>67</v>
      </c>
      <c r="P19" t="s">
        <v>40</v>
      </c>
      <c r="Q19" t="s">
        <v>81</v>
      </c>
      <c r="R19" t="s">
        <v>61</v>
      </c>
      <c r="S19" t="s">
        <v>83</v>
      </c>
    </row>
    <row r="20" spans="2:19">
      <c r="B20" t="s">
        <v>90</v>
      </c>
      <c r="D20" t="s">
        <v>39</v>
      </c>
      <c r="E20" t="s">
        <v>84</v>
      </c>
      <c r="F20" t="s">
        <v>84</v>
      </c>
      <c r="H20" t="s">
        <v>47</v>
      </c>
      <c r="I20" t="s">
        <v>21</v>
      </c>
      <c r="J20" t="s">
        <v>69</v>
      </c>
      <c r="K20" t="s">
        <v>20</v>
      </c>
      <c r="L20" t="s">
        <v>91</v>
      </c>
      <c r="M20" t="s">
        <v>87</v>
      </c>
      <c r="N20" t="s">
        <v>92</v>
      </c>
      <c r="O20" t="s">
        <v>29</v>
      </c>
      <c r="P20" t="s">
        <v>49</v>
      </c>
      <c r="Q20" t="s">
        <v>67</v>
      </c>
      <c r="R20" t="s">
        <v>38</v>
      </c>
      <c r="S20" t="s">
        <v>21</v>
      </c>
    </row>
    <row r="21" spans="2:19">
      <c r="B21" t="s">
        <v>93</v>
      </c>
      <c r="D21" t="s">
        <v>70</v>
      </c>
      <c r="E21" t="s">
        <v>78</v>
      </c>
      <c r="F21" t="s">
        <v>78</v>
      </c>
      <c r="H21" t="s">
        <v>94</v>
      </c>
      <c r="I21" t="s">
        <v>95</v>
      </c>
      <c r="J21" t="s">
        <v>65</v>
      </c>
      <c r="K21" t="s">
        <v>76</v>
      </c>
      <c r="L21" t="s">
        <v>96</v>
      </c>
      <c r="M21" t="s">
        <v>20</v>
      </c>
      <c r="N21" t="s">
        <v>38</v>
      </c>
      <c r="O21" t="s">
        <v>74</v>
      </c>
      <c r="P21" t="s">
        <v>56</v>
      </c>
      <c r="Q21" t="s">
        <v>29</v>
      </c>
      <c r="R21" t="s">
        <v>19</v>
      </c>
      <c r="S21" t="s">
        <v>31</v>
      </c>
    </row>
    <row r="22" spans="2:19">
      <c r="B22" t="s">
        <v>98</v>
      </c>
      <c r="D22" t="s">
        <v>78</v>
      </c>
      <c r="E22" t="s">
        <v>20</v>
      </c>
      <c r="F22" t="s">
        <v>20</v>
      </c>
      <c r="H22" t="s">
        <v>99</v>
      </c>
      <c r="I22" t="s">
        <v>100</v>
      </c>
      <c r="J22" t="s">
        <v>58</v>
      </c>
      <c r="K22" t="s">
        <v>81</v>
      </c>
      <c r="L22" t="s">
        <v>81</v>
      </c>
      <c r="M22" t="s">
        <v>76</v>
      </c>
      <c r="N22" t="s">
        <v>87</v>
      </c>
      <c r="O22" t="s">
        <v>43</v>
      </c>
      <c r="P22" t="s">
        <v>63</v>
      </c>
      <c r="Q22" t="s">
        <v>74</v>
      </c>
      <c r="R22" t="s">
        <v>28</v>
      </c>
      <c r="S22" t="s">
        <v>41</v>
      </c>
    </row>
    <row r="23" spans="2:19">
      <c r="B23" t="s">
        <v>101</v>
      </c>
      <c r="D23" t="s">
        <v>84</v>
      </c>
      <c r="E23" t="s">
        <v>29</v>
      </c>
      <c r="F23" t="s">
        <v>29</v>
      </c>
      <c r="H23" t="s">
        <v>102</v>
      </c>
      <c r="I23" t="s">
        <v>103</v>
      </c>
      <c r="J23" t="s">
        <v>92</v>
      </c>
      <c r="K23" t="s">
        <v>67</v>
      </c>
      <c r="L23" t="s">
        <v>83</v>
      </c>
      <c r="M23" t="s">
        <v>81</v>
      </c>
      <c r="N23" t="s">
        <v>20</v>
      </c>
      <c r="O23" t="s">
        <v>24</v>
      </c>
      <c r="P23" t="s">
        <v>104</v>
      </c>
      <c r="Q23" t="s">
        <v>43</v>
      </c>
      <c r="R23" t="s">
        <v>30</v>
      </c>
      <c r="S23" t="s">
        <v>50</v>
      </c>
    </row>
    <row r="24" spans="2:19">
      <c r="B24" t="s">
        <v>105</v>
      </c>
      <c r="D24" t="s">
        <v>90</v>
      </c>
      <c r="E24" t="s">
        <v>101</v>
      </c>
      <c r="F24" t="s">
        <v>101</v>
      </c>
      <c r="H24" t="s">
        <v>95</v>
      </c>
      <c r="I24" t="s">
        <v>106</v>
      </c>
      <c r="J24" t="s">
        <v>38</v>
      </c>
      <c r="K24" t="s">
        <v>29</v>
      </c>
      <c r="L24" t="s">
        <v>74</v>
      </c>
      <c r="M24" t="s">
        <v>67</v>
      </c>
      <c r="N24" t="s">
        <v>76</v>
      </c>
      <c r="O24" t="s">
        <v>34</v>
      </c>
      <c r="P24" t="s">
        <v>107</v>
      </c>
      <c r="Q24" t="s">
        <v>24</v>
      </c>
      <c r="R24" t="s">
        <v>108</v>
      </c>
      <c r="S24" t="s">
        <v>57</v>
      </c>
    </row>
    <row r="25" spans="2:19">
      <c r="B25" t="s">
        <v>109</v>
      </c>
      <c r="D25" t="s">
        <v>110</v>
      </c>
      <c r="E25" t="s">
        <v>55</v>
      </c>
      <c r="F25" t="s">
        <v>55</v>
      </c>
      <c r="H25" t="s">
        <v>111</v>
      </c>
      <c r="I25" t="s">
        <v>112</v>
      </c>
      <c r="J25" t="s">
        <v>87</v>
      </c>
      <c r="K25" t="s">
        <v>74</v>
      </c>
      <c r="L25" t="s">
        <v>36</v>
      </c>
      <c r="M25" t="s">
        <v>29</v>
      </c>
      <c r="N25" t="s">
        <v>81</v>
      </c>
      <c r="O25" t="s">
        <v>66</v>
      </c>
      <c r="P25" t="s">
        <v>113</v>
      </c>
      <c r="Q25" t="s">
        <v>34</v>
      </c>
      <c r="R25" t="s">
        <v>114</v>
      </c>
      <c r="S25" t="s">
        <v>64</v>
      </c>
    </row>
    <row r="26" spans="2:19">
      <c r="B26" t="s">
        <v>115</v>
      </c>
      <c r="D26" t="s">
        <v>116</v>
      </c>
      <c r="E26" t="s">
        <v>117</v>
      </c>
      <c r="F26" t="s">
        <v>117</v>
      </c>
      <c r="H26" t="s">
        <v>69</v>
      </c>
      <c r="I26" t="s">
        <v>78</v>
      </c>
      <c r="J26" t="s">
        <v>73</v>
      </c>
      <c r="K26" t="s">
        <v>43</v>
      </c>
      <c r="L26" t="s">
        <v>45</v>
      </c>
      <c r="M26" t="s">
        <v>74</v>
      </c>
      <c r="N26" t="s">
        <v>67</v>
      </c>
      <c r="O26" t="s">
        <v>83</v>
      </c>
      <c r="P26" t="s">
        <v>118</v>
      </c>
      <c r="Q26" t="s">
        <v>66</v>
      </c>
      <c r="R26" t="s">
        <v>119</v>
      </c>
      <c r="S26" t="s">
        <v>72</v>
      </c>
    </row>
    <row r="27" spans="2:19">
      <c r="B27" t="s">
        <v>85</v>
      </c>
      <c r="D27" t="s">
        <v>117</v>
      </c>
      <c r="E27" t="s">
        <v>120</v>
      </c>
      <c r="F27" t="s">
        <v>120</v>
      </c>
      <c r="H27" t="s">
        <v>121</v>
      </c>
      <c r="I27" t="s">
        <v>20</v>
      </c>
      <c r="J27" t="s">
        <v>89</v>
      </c>
      <c r="K27" t="s">
        <v>24</v>
      </c>
      <c r="L27" t="s">
        <v>52</v>
      </c>
      <c r="M27" t="s">
        <v>43</v>
      </c>
      <c r="N27" t="s">
        <v>29</v>
      </c>
      <c r="O27" t="s">
        <v>68</v>
      </c>
      <c r="P27" t="s">
        <v>122</v>
      </c>
      <c r="Q27" t="s">
        <v>83</v>
      </c>
      <c r="R27" t="s">
        <v>123</v>
      </c>
      <c r="S27" t="s">
        <v>80</v>
      </c>
    </row>
    <row r="28" spans="2:19">
      <c r="B28" t="s">
        <v>124</v>
      </c>
      <c r="D28" t="s">
        <v>125</v>
      </c>
      <c r="E28" t="s">
        <v>98</v>
      </c>
      <c r="F28" t="s">
        <v>98</v>
      </c>
      <c r="I28" t="s">
        <v>29</v>
      </c>
      <c r="J28" t="s">
        <v>33</v>
      </c>
      <c r="K28" t="s">
        <v>34</v>
      </c>
      <c r="L28" t="s">
        <v>60</v>
      </c>
      <c r="M28" t="s">
        <v>24</v>
      </c>
      <c r="N28" t="s">
        <v>74</v>
      </c>
      <c r="O28" t="s">
        <v>96</v>
      </c>
      <c r="P28" t="s">
        <v>126</v>
      </c>
      <c r="Q28" t="s">
        <v>68</v>
      </c>
      <c r="R28" t="s">
        <v>58</v>
      </c>
      <c r="S28" t="s">
        <v>48</v>
      </c>
    </row>
    <row r="29" spans="2:19">
      <c r="B29" t="s">
        <v>127</v>
      </c>
      <c r="D29" t="s">
        <v>79</v>
      </c>
      <c r="E29" t="s">
        <v>128</v>
      </c>
      <c r="F29" t="s">
        <v>128</v>
      </c>
      <c r="I29" t="s">
        <v>101</v>
      </c>
      <c r="J29" t="s">
        <v>23</v>
      </c>
      <c r="K29" t="s">
        <v>66</v>
      </c>
      <c r="L29" t="s">
        <v>82</v>
      </c>
      <c r="M29" t="s">
        <v>34</v>
      </c>
      <c r="N29" t="s">
        <v>43</v>
      </c>
      <c r="O29" t="s">
        <v>51</v>
      </c>
      <c r="P29" t="s">
        <v>129</v>
      </c>
      <c r="Q29" t="s">
        <v>96</v>
      </c>
      <c r="R29" t="s">
        <v>65</v>
      </c>
      <c r="S29" t="s">
        <v>84</v>
      </c>
    </row>
    <row r="30" spans="2:19">
      <c r="B30" t="s">
        <v>130</v>
      </c>
      <c r="D30" t="s">
        <v>131</v>
      </c>
      <c r="E30" t="s">
        <v>79</v>
      </c>
      <c r="F30" t="s">
        <v>79</v>
      </c>
      <c r="I30" t="s">
        <v>62</v>
      </c>
      <c r="J30" t="s">
        <v>132</v>
      </c>
      <c r="K30" t="s">
        <v>83</v>
      </c>
      <c r="L30" t="s">
        <v>133</v>
      </c>
      <c r="M30" t="s">
        <v>66</v>
      </c>
      <c r="N30" t="s">
        <v>24</v>
      </c>
      <c r="O30" t="s">
        <v>59</v>
      </c>
      <c r="P30" t="s">
        <v>134</v>
      </c>
      <c r="Q30" t="s">
        <v>51</v>
      </c>
      <c r="R30" t="s">
        <v>73</v>
      </c>
      <c r="S30" t="s">
        <v>135</v>
      </c>
    </row>
    <row r="31" spans="2:19">
      <c r="B31" t="s">
        <v>136</v>
      </c>
      <c r="E31" t="s">
        <v>137</v>
      </c>
      <c r="F31" t="s">
        <v>137</v>
      </c>
      <c r="I31" t="s">
        <v>104</v>
      </c>
      <c r="J31" t="s">
        <v>138</v>
      </c>
      <c r="K31" t="s">
        <v>68</v>
      </c>
      <c r="L31" t="s">
        <v>139</v>
      </c>
      <c r="M31" t="s">
        <v>83</v>
      </c>
      <c r="N31" t="s">
        <v>34</v>
      </c>
      <c r="O31" t="s">
        <v>91</v>
      </c>
      <c r="P31" t="s">
        <v>140</v>
      </c>
      <c r="Q31" t="s">
        <v>59</v>
      </c>
      <c r="R31" t="s">
        <v>35</v>
      </c>
      <c r="S31" t="s">
        <v>141</v>
      </c>
    </row>
    <row r="32" spans="2:19">
      <c r="B32" t="s">
        <v>142</v>
      </c>
      <c r="E32" t="s">
        <v>125</v>
      </c>
      <c r="F32" t="s">
        <v>125</v>
      </c>
      <c r="I32" t="s">
        <v>143</v>
      </c>
      <c r="J32" t="s">
        <v>20</v>
      </c>
      <c r="K32" t="s">
        <v>96</v>
      </c>
      <c r="L32" t="s">
        <v>144</v>
      </c>
      <c r="M32" t="s">
        <v>68</v>
      </c>
      <c r="N32" t="s">
        <v>66</v>
      </c>
      <c r="O32" t="s">
        <v>26</v>
      </c>
      <c r="P32" t="s">
        <v>145</v>
      </c>
      <c r="Q32" t="s">
        <v>91</v>
      </c>
      <c r="R32" t="s">
        <v>146</v>
      </c>
      <c r="S32" t="s">
        <v>95</v>
      </c>
    </row>
    <row r="33" spans="5:19">
      <c r="E33" t="s">
        <v>28</v>
      </c>
      <c r="F33" t="s">
        <v>28</v>
      </c>
      <c r="I33" t="s">
        <v>147</v>
      </c>
      <c r="J33" t="s">
        <v>76</v>
      </c>
      <c r="K33" t="s">
        <v>51</v>
      </c>
      <c r="L33" t="s">
        <v>147</v>
      </c>
      <c r="M33" t="s">
        <v>96</v>
      </c>
      <c r="N33" t="s">
        <v>83</v>
      </c>
      <c r="P33" t="s">
        <v>148</v>
      </c>
      <c r="Q33" t="s">
        <v>26</v>
      </c>
      <c r="R33" t="s">
        <v>100</v>
      </c>
      <c r="S33" t="s">
        <v>100</v>
      </c>
    </row>
    <row r="34" spans="5:19">
      <c r="E34" t="s">
        <v>149</v>
      </c>
      <c r="F34" t="s">
        <v>149</v>
      </c>
      <c r="I34" t="s">
        <v>142</v>
      </c>
      <c r="J34" t="s">
        <v>81</v>
      </c>
      <c r="K34" t="s">
        <v>59</v>
      </c>
      <c r="L34" t="s">
        <v>150</v>
      </c>
      <c r="M34" t="s">
        <v>51</v>
      </c>
      <c r="N34" t="s">
        <v>68</v>
      </c>
      <c r="P34" t="s">
        <v>151</v>
      </c>
      <c r="R34" t="s">
        <v>152</v>
      </c>
      <c r="S34" t="s">
        <v>103</v>
      </c>
    </row>
    <row r="35" spans="5:19">
      <c r="E35" t="s">
        <v>39</v>
      </c>
      <c r="F35" t="s">
        <v>39</v>
      </c>
      <c r="I35" t="s">
        <v>153</v>
      </c>
      <c r="J35" t="s">
        <v>67</v>
      </c>
      <c r="K35" t="s">
        <v>91</v>
      </c>
      <c r="L35" t="s">
        <v>99</v>
      </c>
      <c r="M35" t="s">
        <v>59</v>
      </c>
      <c r="N35" t="s">
        <v>96</v>
      </c>
      <c r="P35" t="s">
        <v>64</v>
      </c>
      <c r="R35" t="s">
        <v>154</v>
      </c>
      <c r="S35" t="s">
        <v>155</v>
      </c>
    </row>
    <row r="36" spans="5:19">
      <c r="E36" t="s">
        <v>156</v>
      </c>
      <c r="F36" t="s">
        <v>156</v>
      </c>
      <c r="I36" t="s">
        <v>88</v>
      </c>
      <c r="J36" t="s">
        <v>29</v>
      </c>
      <c r="K36" t="s">
        <v>26</v>
      </c>
      <c r="L36" t="s">
        <v>157</v>
      </c>
      <c r="M36" t="s">
        <v>91</v>
      </c>
      <c r="N36" t="s">
        <v>51</v>
      </c>
      <c r="P36" t="s">
        <v>158</v>
      </c>
      <c r="R36" t="s">
        <v>159</v>
      </c>
      <c r="S36" t="s">
        <v>160</v>
      </c>
    </row>
    <row r="37" spans="5:19">
      <c r="E37" t="s">
        <v>161</v>
      </c>
      <c r="F37" t="s">
        <v>161</v>
      </c>
      <c r="J37" t="s">
        <v>74</v>
      </c>
      <c r="K37" t="s">
        <v>162</v>
      </c>
      <c r="M37" t="s">
        <v>26</v>
      </c>
      <c r="N37" t="s">
        <v>59</v>
      </c>
      <c r="P37" t="s">
        <v>31</v>
      </c>
      <c r="R37" t="s">
        <v>44</v>
      </c>
      <c r="S37" t="s">
        <v>38</v>
      </c>
    </row>
    <row r="38" spans="5:19">
      <c r="E38" t="s">
        <v>163</v>
      </c>
      <c r="F38" t="s">
        <v>163</v>
      </c>
      <c r="J38" t="s">
        <v>43</v>
      </c>
      <c r="M38" t="s">
        <v>162</v>
      </c>
      <c r="N38" t="s">
        <v>91</v>
      </c>
      <c r="P38" t="s">
        <v>149</v>
      </c>
      <c r="R38" t="s">
        <v>87</v>
      </c>
      <c r="S38" t="s">
        <v>152</v>
      </c>
    </row>
    <row r="39" spans="5:19">
      <c r="E39" t="s">
        <v>94</v>
      </c>
      <c r="F39" t="s">
        <v>94</v>
      </c>
      <c r="J39" t="s">
        <v>24</v>
      </c>
      <c r="M39" t="s">
        <v>164</v>
      </c>
      <c r="N39" t="s">
        <v>26</v>
      </c>
      <c r="P39" t="s">
        <v>165</v>
      </c>
      <c r="R39" t="s">
        <v>166</v>
      </c>
      <c r="S39" t="s">
        <v>99</v>
      </c>
    </row>
    <row r="40" spans="5:19">
      <c r="E40" t="s">
        <v>71</v>
      </c>
      <c r="F40" t="s">
        <v>71</v>
      </c>
      <c r="J40" t="s">
        <v>34</v>
      </c>
      <c r="M40" t="s">
        <v>167</v>
      </c>
      <c r="N40" t="s">
        <v>162</v>
      </c>
      <c r="S40" t="s">
        <v>150</v>
      </c>
    </row>
    <row r="41" spans="5:19">
      <c r="E41" t="s">
        <v>85</v>
      </c>
      <c r="F41" t="s">
        <v>85</v>
      </c>
      <c r="J41" t="s">
        <v>66</v>
      </c>
      <c r="N41" t="s">
        <v>164</v>
      </c>
      <c r="S41" t="s">
        <v>106</v>
      </c>
    </row>
    <row r="42" spans="5:19">
      <c r="E42" t="s">
        <v>47</v>
      </c>
      <c r="F42" t="s">
        <v>47</v>
      </c>
      <c r="J42" t="s">
        <v>83</v>
      </c>
      <c r="N42" t="s">
        <v>167</v>
      </c>
      <c r="S42" t="s">
        <v>112</v>
      </c>
    </row>
    <row r="43" spans="5:19">
      <c r="E43" t="s">
        <v>63</v>
      </c>
      <c r="F43" t="s">
        <v>63</v>
      </c>
      <c r="J43" t="s">
        <v>68</v>
      </c>
      <c r="S43" t="s">
        <v>119</v>
      </c>
    </row>
    <row r="44" spans="5:19">
      <c r="F44" t="s">
        <v>62</v>
      </c>
      <c r="J44" t="s">
        <v>96</v>
      </c>
      <c r="S44" t="s">
        <v>169</v>
      </c>
    </row>
    <row r="45" spans="5:19">
      <c r="F45" t="s">
        <v>104</v>
      </c>
      <c r="J45" t="s">
        <v>51</v>
      </c>
      <c r="S45" t="s">
        <v>86</v>
      </c>
    </row>
    <row r="46" spans="5:19">
      <c r="F46" t="s">
        <v>143</v>
      </c>
      <c r="J46" t="s">
        <v>59</v>
      </c>
      <c r="S46" t="s">
        <v>114</v>
      </c>
    </row>
    <row r="47" spans="5:19">
      <c r="F47" t="s">
        <v>147</v>
      </c>
      <c r="J47" t="s">
        <v>91</v>
      </c>
      <c r="S47" t="s">
        <v>90</v>
      </c>
    </row>
    <row r="48" spans="5:19">
      <c r="F48" t="s">
        <v>142</v>
      </c>
      <c r="J48" t="s">
        <v>26</v>
      </c>
      <c r="S48" t="s">
        <v>170</v>
      </c>
    </row>
    <row r="49" spans="1:19">
      <c r="F49" t="s">
        <v>153</v>
      </c>
      <c r="J49" t="s">
        <v>162</v>
      </c>
      <c r="S49" t="s">
        <v>171</v>
      </c>
    </row>
    <row r="50" spans="1:19">
      <c r="F50" t="s">
        <v>93</v>
      </c>
      <c r="J50" t="s">
        <v>164</v>
      </c>
      <c r="S50" t="s">
        <v>123</v>
      </c>
    </row>
    <row r="51" spans="1:19">
      <c r="J51" t="s">
        <v>167</v>
      </c>
      <c r="S51" t="s">
        <v>172</v>
      </c>
    </row>
    <row r="52" spans="1:19">
      <c r="J52" t="s">
        <v>168</v>
      </c>
      <c r="S52" t="s">
        <v>173</v>
      </c>
    </row>
    <row r="53" spans="1:19">
      <c r="J53" t="s">
        <v>54</v>
      </c>
      <c r="S53" t="s">
        <v>108</v>
      </c>
    </row>
    <row r="54" spans="1:19">
      <c r="J54" t="s">
        <v>174</v>
      </c>
      <c r="S54" t="s">
        <v>174</v>
      </c>
    </row>
    <row r="55" spans="1:19">
      <c r="S55" t="s">
        <v>157</v>
      </c>
    </row>
    <row r="56" spans="1:19">
      <c r="S56" t="s">
        <v>97</v>
      </c>
    </row>
    <row r="57" spans="1:19">
      <c r="S57" t="s">
        <v>175</v>
      </c>
    </row>
    <row r="58" spans="1:19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 t="s">
        <v>176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6"/>
  <sheetViews>
    <sheetView topLeftCell="A68" workbookViewId="0"/>
  </sheetViews>
  <sheetFormatPr defaultRowHeight="15"/>
  <cols>
    <col min="1" max="1" width="13.5703125" customWidth="1"/>
  </cols>
  <sheetData>
    <row r="1" spans="1:26">
      <c r="A1" s="8" t="s">
        <v>541</v>
      </c>
    </row>
    <row r="2" spans="1:26">
      <c r="A2" s="8" t="s">
        <v>204</v>
      </c>
    </row>
    <row r="3" spans="1:26">
      <c r="A3" s="8"/>
    </row>
    <row r="4" spans="1:26">
      <c r="A4" s="9" t="s">
        <v>205</v>
      </c>
      <c r="B4" t="s">
        <v>206</v>
      </c>
      <c r="C4" t="s">
        <v>532</v>
      </c>
      <c r="D4" t="s">
        <v>532</v>
      </c>
      <c r="E4" t="s">
        <v>532</v>
      </c>
      <c r="F4" t="s">
        <v>532</v>
      </c>
      <c r="G4" t="s">
        <v>532</v>
      </c>
      <c r="H4" t="s">
        <v>532</v>
      </c>
      <c r="I4" t="s">
        <v>534</v>
      </c>
      <c r="J4" t="s">
        <v>533</v>
      </c>
      <c r="K4" t="s">
        <v>533</v>
      </c>
      <c r="L4" t="s">
        <v>535</v>
      </c>
      <c r="M4" t="s">
        <v>535</v>
      </c>
      <c r="N4" t="s">
        <v>537</v>
      </c>
      <c r="O4" t="s">
        <v>536</v>
      </c>
      <c r="P4" t="s">
        <v>535</v>
      </c>
      <c r="Q4" t="s">
        <v>535</v>
      </c>
      <c r="R4" t="s">
        <v>536</v>
      </c>
      <c r="S4" t="s">
        <v>535</v>
      </c>
      <c r="T4" t="s">
        <v>535</v>
      </c>
      <c r="U4" t="s">
        <v>536</v>
      </c>
      <c r="V4" t="s">
        <v>538</v>
      </c>
      <c r="W4" t="s">
        <v>539</v>
      </c>
      <c r="X4" t="s">
        <v>538</v>
      </c>
      <c r="Y4" t="s">
        <v>538</v>
      </c>
    </row>
    <row r="5" spans="1:26">
      <c r="A5" s="9" t="s">
        <v>207</v>
      </c>
      <c r="B5" s="9" t="s">
        <v>208</v>
      </c>
      <c r="C5" s="9" t="s">
        <v>209</v>
      </c>
      <c r="D5" s="9" t="s">
        <v>210</v>
      </c>
      <c r="E5" s="9" t="s">
        <v>211</v>
      </c>
      <c r="F5" s="9" t="s">
        <v>212</v>
      </c>
      <c r="G5" s="9" t="s">
        <v>213</v>
      </c>
      <c r="H5" s="9" t="s">
        <v>214</v>
      </c>
      <c r="I5" s="9" t="s">
        <v>208</v>
      </c>
      <c r="J5" s="9" t="s">
        <v>209</v>
      </c>
      <c r="K5" s="9" t="s">
        <v>211</v>
      </c>
      <c r="L5" s="9" t="s">
        <v>208</v>
      </c>
      <c r="M5" s="9" t="s">
        <v>210</v>
      </c>
      <c r="N5" s="9" t="s">
        <v>209</v>
      </c>
      <c r="O5" s="9" t="s">
        <v>211</v>
      </c>
      <c r="P5" s="9" t="s">
        <v>209</v>
      </c>
      <c r="Q5" s="9" t="s">
        <v>215</v>
      </c>
      <c r="R5" s="9" t="s">
        <v>216</v>
      </c>
      <c r="S5" s="9" t="s">
        <v>217</v>
      </c>
      <c r="T5" s="9" t="s">
        <v>218</v>
      </c>
      <c r="U5" s="9" t="s">
        <v>219</v>
      </c>
      <c r="V5" s="10" t="s">
        <v>220</v>
      </c>
      <c r="W5" s="10" t="s">
        <v>221</v>
      </c>
      <c r="X5" s="10" t="s">
        <v>222</v>
      </c>
      <c r="Y5" s="10" t="s">
        <v>223</v>
      </c>
      <c r="Z5" s="9"/>
    </row>
    <row r="6" spans="1:26">
      <c r="A6" s="9" t="s">
        <v>224</v>
      </c>
      <c r="B6" s="11" t="s">
        <v>225</v>
      </c>
      <c r="C6" s="11" t="s">
        <v>225</v>
      </c>
      <c r="D6" s="11" t="s">
        <v>225</v>
      </c>
      <c r="E6" s="11" t="s">
        <v>225</v>
      </c>
      <c r="F6" s="11" t="s">
        <v>225</v>
      </c>
      <c r="G6" s="11" t="s">
        <v>225</v>
      </c>
      <c r="H6" s="11" t="s">
        <v>225</v>
      </c>
      <c r="I6" s="11" t="s">
        <v>226</v>
      </c>
      <c r="J6" s="11" t="s">
        <v>226</v>
      </c>
      <c r="K6" s="11" t="s">
        <v>226</v>
      </c>
      <c r="L6" s="11" t="s">
        <v>227</v>
      </c>
      <c r="M6" s="11" t="s">
        <v>228</v>
      </c>
      <c r="N6" s="11" t="s">
        <v>228</v>
      </c>
      <c r="O6" s="11" t="s">
        <v>228</v>
      </c>
      <c r="P6" s="11" t="s">
        <v>229</v>
      </c>
      <c r="Q6" s="11" t="s">
        <v>229</v>
      </c>
      <c r="R6" s="11" t="s">
        <v>229</v>
      </c>
      <c r="S6" s="11" t="s">
        <v>230</v>
      </c>
      <c r="T6" s="11" t="s">
        <v>230</v>
      </c>
      <c r="U6" s="11" t="s">
        <v>230</v>
      </c>
      <c r="V6" s="11" t="s">
        <v>231</v>
      </c>
      <c r="W6" s="11" t="s">
        <v>231</v>
      </c>
      <c r="X6" s="11" t="s">
        <v>231</v>
      </c>
      <c r="Y6" s="11" t="s">
        <v>231</v>
      </c>
    </row>
    <row r="7" spans="1:26">
      <c r="A7" s="9" t="s">
        <v>232</v>
      </c>
      <c r="B7">
        <v>0.99650000000000005</v>
      </c>
      <c r="C7">
        <v>0.96550000000000002</v>
      </c>
      <c r="D7">
        <v>0.99729999999999996</v>
      </c>
      <c r="E7">
        <v>0.99950000000000006</v>
      </c>
      <c r="F7">
        <v>0.99960000000000004</v>
      </c>
      <c r="G7">
        <v>0.92279999999999995</v>
      </c>
      <c r="H7">
        <v>0.93430000000000002</v>
      </c>
      <c r="I7">
        <v>0.88460000000000005</v>
      </c>
      <c r="J7">
        <v>0.87949999999999995</v>
      </c>
      <c r="K7">
        <v>0.88529999999999998</v>
      </c>
      <c r="L7">
        <v>0.6381</v>
      </c>
      <c r="M7">
        <v>0.68540000000000001</v>
      </c>
      <c r="N7">
        <v>0.69710000000000005</v>
      </c>
      <c r="O7">
        <v>0.72140000000000004</v>
      </c>
      <c r="P7">
        <v>0.88439999999999996</v>
      </c>
      <c r="Q7">
        <v>0.69159999999999999</v>
      </c>
      <c r="R7">
        <v>0.66020000000000001</v>
      </c>
      <c r="S7">
        <v>0.86799999999999999</v>
      </c>
      <c r="T7">
        <v>0.73829999999999996</v>
      </c>
      <c r="U7">
        <v>0.69330000000000003</v>
      </c>
      <c r="V7" s="3">
        <v>0.88449999999999995</v>
      </c>
      <c r="W7" s="3">
        <v>0.99539999999999995</v>
      </c>
      <c r="X7" s="3">
        <v>0.98939999999999995</v>
      </c>
      <c r="Y7" s="3">
        <v>0.87139999999999995</v>
      </c>
    </row>
    <row r="8" spans="1:26">
      <c r="A8" s="9" t="s">
        <v>233</v>
      </c>
      <c r="B8">
        <v>0.99650000000000005</v>
      </c>
      <c r="C8">
        <v>0.97619999999999996</v>
      </c>
      <c r="D8">
        <v>0.99880000000000002</v>
      </c>
      <c r="E8">
        <v>1</v>
      </c>
      <c r="F8">
        <v>0.99960000000000004</v>
      </c>
      <c r="G8">
        <v>0.88519999999999999</v>
      </c>
      <c r="H8">
        <v>0.93610000000000004</v>
      </c>
      <c r="I8">
        <v>0.8891</v>
      </c>
      <c r="J8">
        <v>0.8962</v>
      </c>
      <c r="K8">
        <v>0.89190000000000003</v>
      </c>
      <c r="L8">
        <v>0.60499999999999998</v>
      </c>
      <c r="M8">
        <v>0.62160000000000004</v>
      </c>
      <c r="N8">
        <v>0.68810000000000004</v>
      </c>
      <c r="O8">
        <v>0.71730000000000005</v>
      </c>
      <c r="P8">
        <v>0.89</v>
      </c>
      <c r="Q8">
        <v>0.53600000000000003</v>
      </c>
      <c r="R8">
        <v>0.66379999999999995</v>
      </c>
      <c r="S8">
        <v>0.84799999999999998</v>
      </c>
      <c r="T8">
        <v>0.64670000000000005</v>
      </c>
      <c r="U8">
        <v>0.4708</v>
      </c>
      <c r="V8" s="3">
        <v>0.84450000000000003</v>
      </c>
      <c r="W8" s="3">
        <v>0.99590000000000001</v>
      </c>
      <c r="X8" s="3">
        <v>0.98950000000000005</v>
      </c>
      <c r="Y8" s="3">
        <v>0.84099999999999997</v>
      </c>
    </row>
    <row r="9" spans="1:26">
      <c r="A9" s="9" t="s">
        <v>234</v>
      </c>
      <c r="B9">
        <v>0.99629999999999996</v>
      </c>
      <c r="C9">
        <v>0.93979999999999997</v>
      </c>
      <c r="D9">
        <v>0.99790000000000001</v>
      </c>
      <c r="E9">
        <v>0.98209999999999997</v>
      </c>
      <c r="F9">
        <v>0.99760000000000004</v>
      </c>
      <c r="G9">
        <v>0.88700000000000001</v>
      </c>
      <c r="H9">
        <v>0.89500000000000002</v>
      </c>
      <c r="I9">
        <v>0.89180000000000004</v>
      </c>
      <c r="J9">
        <v>0.82950000000000002</v>
      </c>
      <c r="K9">
        <v>0.88319999999999999</v>
      </c>
      <c r="L9">
        <v>0.64570000000000005</v>
      </c>
      <c r="M9">
        <v>0.68840000000000001</v>
      </c>
      <c r="N9">
        <v>0.70620000000000005</v>
      </c>
      <c r="O9">
        <v>0.6946</v>
      </c>
      <c r="P9">
        <v>0.85540000000000005</v>
      </c>
      <c r="Q9">
        <v>0.72230000000000005</v>
      </c>
      <c r="R9">
        <v>0.64280000000000004</v>
      </c>
      <c r="S9">
        <v>0.87</v>
      </c>
      <c r="T9">
        <v>0.87329999999999997</v>
      </c>
      <c r="U9">
        <v>0.71579999999999999</v>
      </c>
      <c r="V9" s="3">
        <v>0.87270000000000003</v>
      </c>
      <c r="W9" s="3">
        <v>0.99580000000000002</v>
      </c>
      <c r="X9" s="3">
        <v>0.98970000000000002</v>
      </c>
      <c r="Y9" s="3">
        <v>0.84050000000000002</v>
      </c>
    </row>
    <row r="10" spans="1:26">
      <c r="A10" s="9" t="s">
        <v>235</v>
      </c>
      <c r="B10">
        <v>0.99619999999999997</v>
      </c>
      <c r="C10">
        <v>0.97909999999999997</v>
      </c>
      <c r="D10">
        <v>0.99909999999999999</v>
      </c>
      <c r="E10">
        <v>0.99990000000000001</v>
      </c>
      <c r="F10">
        <v>0.99990000000000001</v>
      </c>
      <c r="G10">
        <v>0.90949999999999998</v>
      </c>
      <c r="H10">
        <v>0.95389999999999997</v>
      </c>
      <c r="I10">
        <v>0.89470000000000005</v>
      </c>
      <c r="J10">
        <v>0.8831</v>
      </c>
      <c r="K10">
        <v>0.89339999999999997</v>
      </c>
      <c r="L10">
        <v>0.65510000000000002</v>
      </c>
      <c r="M10">
        <v>0.70379999999999998</v>
      </c>
      <c r="N10">
        <v>0.70469999999999999</v>
      </c>
      <c r="O10">
        <v>0.72570000000000001</v>
      </c>
      <c r="P10">
        <v>0.89149999999999996</v>
      </c>
      <c r="Q10">
        <v>0.73160000000000003</v>
      </c>
      <c r="R10">
        <v>0.66</v>
      </c>
      <c r="S10">
        <v>0.88600000000000001</v>
      </c>
      <c r="U10">
        <v>0.74750000000000005</v>
      </c>
      <c r="V10" s="3"/>
      <c r="W10" s="3">
        <v>0.99590000000000001</v>
      </c>
      <c r="X10" s="3"/>
      <c r="Y10" s="3"/>
    </row>
    <row r="11" spans="1:26">
      <c r="A11" s="9" t="s">
        <v>236</v>
      </c>
      <c r="B11">
        <v>0.99609999999999999</v>
      </c>
      <c r="C11">
        <v>0.9667</v>
      </c>
      <c r="D11">
        <v>0.99739999999999995</v>
      </c>
      <c r="E11">
        <v>1</v>
      </c>
      <c r="F11">
        <v>0.99929999999999997</v>
      </c>
      <c r="G11">
        <v>0.9224</v>
      </c>
      <c r="H11">
        <v>0.93720000000000003</v>
      </c>
      <c r="I11">
        <v>0.88590000000000002</v>
      </c>
      <c r="J11">
        <v>0.90459999999999996</v>
      </c>
      <c r="K11">
        <v>0.88319999999999999</v>
      </c>
      <c r="L11">
        <v>0.62450000000000006</v>
      </c>
      <c r="M11">
        <v>0.81040000000000001</v>
      </c>
      <c r="N11">
        <v>0.67759999999999998</v>
      </c>
      <c r="O11">
        <v>0.69569999999999999</v>
      </c>
      <c r="P11">
        <v>0.88619999999999999</v>
      </c>
      <c r="Q11">
        <v>0.66249999999999998</v>
      </c>
      <c r="R11">
        <v>0.61729999999999996</v>
      </c>
      <c r="S11">
        <v>0.80900000000000005</v>
      </c>
      <c r="T11">
        <v>0.72330000000000005</v>
      </c>
      <c r="U11">
        <v>0.76919999999999999</v>
      </c>
      <c r="V11" s="3"/>
      <c r="W11" s="3">
        <v>0.99650000000000005</v>
      </c>
      <c r="X11" s="3">
        <v>0.99009999999999998</v>
      </c>
      <c r="Y11" s="3">
        <v>0.88049999999999995</v>
      </c>
    </row>
    <row r="12" spans="1:26">
      <c r="A12" s="9" t="s">
        <v>237</v>
      </c>
      <c r="B12">
        <v>0.99609999999999999</v>
      </c>
      <c r="C12">
        <v>0.98109999999999997</v>
      </c>
      <c r="D12">
        <v>0.99739999999999995</v>
      </c>
      <c r="E12">
        <v>0.99990000000000001</v>
      </c>
      <c r="F12">
        <v>0.99960000000000004</v>
      </c>
      <c r="G12">
        <v>0.8921</v>
      </c>
      <c r="H12">
        <v>0.94220000000000004</v>
      </c>
      <c r="I12">
        <v>0.88700000000000001</v>
      </c>
      <c r="J12">
        <v>0.88729999999999998</v>
      </c>
      <c r="K12">
        <v>0.89559999999999995</v>
      </c>
      <c r="L12">
        <v>0.65280000000000005</v>
      </c>
      <c r="M12">
        <v>0.70209999999999995</v>
      </c>
      <c r="N12">
        <v>0.69010000000000005</v>
      </c>
      <c r="O12">
        <v>0.74660000000000004</v>
      </c>
      <c r="P12">
        <v>0.88349999999999995</v>
      </c>
      <c r="Q12">
        <v>0.69099999999999995</v>
      </c>
      <c r="R12">
        <v>0.65400000000000003</v>
      </c>
      <c r="S12">
        <v>0.89</v>
      </c>
      <c r="T12">
        <v>0.79330000000000001</v>
      </c>
      <c r="U12">
        <v>0.73750000000000004</v>
      </c>
      <c r="V12" s="3">
        <v>0.87239999999999995</v>
      </c>
      <c r="W12" s="3">
        <v>0.99590000000000001</v>
      </c>
      <c r="X12" s="3">
        <v>0.98960000000000004</v>
      </c>
      <c r="Y12" s="3">
        <v>0.84119999999999995</v>
      </c>
    </row>
    <row r="13" spans="1:26">
      <c r="A13" s="9" t="s">
        <v>238</v>
      </c>
      <c r="B13">
        <v>0.996</v>
      </c>
      <c r="C13">
        <v>0.98329999999999995</v>
      </c>
      <c r="D13">
        <v>0.99880000000000002</v>
      </c>
      <c r="E13">
        <v>0.99990000000000001</v>
      </c>
      <c r="F13">
        <v>0.99960000000000004</v>
      </c>
      <c r="G13">
        <v>0.91410000000000002</v>
      </c>
      <c r="H13">
        <v>0.94830000000000003</v>
      </c>
      <c r="I13">
        <v>0.88390000000000002</v>
      </c>
      <c r="J13">
        <v>0.89849999999999997</v>
      </c>
      <c r="K13">
        <v>0.89410000000000001</v>
      </c>
      <c r="L13">
        <v>0.64129999999999998</v>
      </c>
      <c r="M13">
        <v>0.68540000000000001</v>
      </c>
      <c r="N13">
        <v>0.70389999999999997</v>
      </c>
      <c r="O13">
        <v>0.73080000000000001</v>
      </c>
      <c r="P13">
        <v>0.88959999999999995</v>
      </c>
      <c r="Q13">
        <v>0.66690000000000005</v>
      </c>
      <c r="R13">
        <v>0.66300000000000003</v>
      </c>
      <c r="S13">
        <v>0.79200000000000004</v>
      </c>
      <c r="T13">
        <v>0.73829999999999996</v>
      </c>
      <c r="U13">
        <v>0.63580000000000003</v>
      </c>
      <c r="V13" s="3">
        <v>0.87919999999999998</v>
      </c>
      <c r="W13" s="3">
        <v>0.99570000000000003</v>
      </c>
      <c r="X13" s="3">
        <v>0.98970000000000002</v>
      </c>
      <c r="Y13" s="3">
        <v>0.87039999999999995</v>
      </c>
    </row>
    <row r="14" spans="1:26">
      <c r="A14" s="9" t="s">
        <v>239</v>
      </c>
      <c r="B14">
        <v>0.99570000000000003</v>
      </c>
      <c r="C14">
        <v>0.97609999999999997</v>
      </c>
      <c r="D14">
        <v>0.99719999999999998</v>
      </c>
      <c r="E14">
        <v>1</v>
      </c>
      <c r="F14">
        <v>0.999</v>
      </c>
      <c r="G14">
        <v>0.92679999999999996</v>
      </c>
      <c r="H14">
        <v>0.93359999999999999</v>
      </c>
      <c r="I14">
        <v>0.877</v>
      </c>
      <c r="J14">
        <v>0.89470000000000005</v>
      </c>
      <c r="K14">
        <v>0.88990000000000002</v>
      </c>
      <c r="L14">
        <v>0.63249999999999995</v>
      </c>
      <c r="M14">
        <v>0.79620000000000002</v>
      </c>
      <c r="N14">
        <v>0.70579999999999998</v>
      </c>
      <c r="O14">
        <v>0.70520000000000005</v>
      </c>
      <c r="P14">
        <v>0.88749999999999996</v>
      </c>
      <c r="Q14">
        <v>0.68930000000000002</v>
      </c>
      <c r="R14">
        <v>0.61970000000000003</v>
      </c>
      <c r="S14">
        <v>0.83</v>
      </c>
      <c r="T14">
        <v>0.73419999999999996</v>
      </c>
      <c r="U14">
        <v>0.73170000000000002</v>
      </c>
      <c r="V14" s="3">
        <v>0.91110000000000002</v>
      </c>
      <c r="W14" s="3">
        <v>0.99629999999999996</v>
      </c>
      <c r="X14" s="3">
        <v>0.99009999999999998</v>
      </c>
      <c r="Y14" s="3">
        <v>0.88029999999999997</v>
      </c>
    </row>
    <row r="15" spans="1:26">
      <c r="A15" s="9" t="s">
        <v>240</v>
      </c>
      <c r="B15">
        <v>0.99570000000000003</v>
      </c>
      <c r="C15">
        <v>0.97789999999999999</v>
      </c>
      <c r="D15">
        <v>0.99829999999999997</v>
      </c>
      <c r="E15">
        <v>0.99980000000000002</v>
      </c>
      <c r="F15">
        <v>0.99950000000000006</v>
      </c>
      <c r="G15">
        <v>0.88480000000000003</v>
      </c>
      <c r="H15">
        <v>0.94069999999999998</v>
      </c>
      <c r="I15">
        <v>0.86739999999999995</v>
      </c>
      <c r="J15">
        <v>0.88570000000000004</v>
      </c>
      <c r="K15">
        <v>0.89359999999999995</v>
      </c>
      <c r="L15">
        <v>0.61019999999999996</v>
      </c>
      <c r="M15">
        <v>0.61129999999999995</v>
      </c>
      <c r="N15">
        <v>0.68210000000000004</v>
      </c>
      <c r="O15">
        <v>0.72130000000000005</v>
      </c>
      <c r="P15">
        <v>0.88790000000000002</v>
      </c>
      <c r="Q15">
        <v>0.52149999999999996</v>
      </c>
      <c r="R15">
        <v>0.66259999999999997</v>
      </c>
      <c r="S15">
        <v>0.84399999999999997</v>
      </c>
      <c r="T15">
        <v>0.63829999999999998</v>
      </c>
      <c r="U15">
        <v>0.38080000000000003</v>
      </c>
      <c r="V15" s="3">
        <v>0.84330000000000005</v>
      </c>
      <c r="W15" s="3">
        <v>0.99570000000000003</v>
      </c>
      <c r="X15" s="3">
        <v>0.98960000000000004</v>
      </c>
      <c r="Y15" s="3">
        <v>0.84079999999999999</v>
      </c>
    </row>
    <row r="16" spans="1:26">
      <c r="A16" s="9" t="s">
        <v>241</v>
      </c>
      <c r="B16">
        <v>0.99560000000000004</v>
      </c>
      <c r="C16">
        <v>0.92849999999999999</v>
      </c>
      <c r="D16">
        <v>0.99650000000000005</v>
      </c>
      <c r="E16">
        <v>0.9919</v>
      </c>
      <c r="F16">
        <v>0.99980000000000002</v>
      </c>
      <c r="G16">
        <v>0.9264</v>
      </c>
      <c r="H16">
        <v>0.75219999999999998</v>
      </c>
      <c r="I16">
        <v>0.90639999999999998</v>
      </c>
      <c r="J16">
        <v>0.82940000000000003</v>
      </c>
      <c r="K16">
        <v>0.87209999999999999</v>
      </c>
      <c r="L16">
        <v>0.62590000000000001</v>
      </c>
      <c r="M16">
        <v>0.70799999999999996</v>
      </c>
      <c r="N16">
        <v>0.70340000000000003</v>
      </c>
      <c r="O16">
        <v>0.70120000000000005</v>
      </c>
      <c r="P16">
        <v>0.86280000000000001</v>
      </c>
      <c r="Q16">
        <v>0.71509999999999996</v>
      </c>
      <c r="R16">
        <v>0.65390000000000004</v>
      </c>
      <c r="S16">
        <v>0.88200000000000001</v>
      </c>
      <c r="T16">
        <v>0.74</v>
      </c>
      <c r="U16">
        <v>0.74080000000000001</v>
      </c>
      <c r="V16" s="3">
        <v>0.89059999999999995</v>
      </c>
      <c r="W16" s="3">
        <v>0.99560000000000004</v>
      </c>
      <c r="X16" s="3">
        <v>0.85299999999999998</v>
      </c>
      <c r="Y16" s="3">
        <v>0.87250000000000005</v>
      </c>
    </row>
    <row r="17" spans="1:25">
      <c r="A17" s="9" t="s">
        <v>242</v>
      </c>
      <c r="B17">
        <v>0.99560000000000004</v>
      </c>
      <c r="C17">
        <v>0.96899999999999997</v>
      </c>
      <c r="D17">
        <v>0.99</v>
      </c>
      <c r="E17">
        <v>0.99909999999999999</v>
      </c>
      <c r="F17">
        <v>0.999</v>
      </c>
      <c r="G17">
        <v>0.8871</v>
      </c>
      <c r="H17">
        <v>0.94520000000000004</v>
      </c>
      <c r="I17">
        <v>0.88080000000000003</v>
      </c>
      <c r="J17">
        <v>0.88739999999999997</v>
      </c>
      <c r="K17">
        <v>0.89080000000000004</v>
      </c>
      <c r="L17">
        <v>0.63849999999999996</v>
      </c>
      <c r="M17">
        <v>0.64759999999999995</v>
      </c>
      <c r="N17">
        <v>0.67779999999999996</v>
      </c>
      <c r="O17">
        <v>0.72860000000000003</v>
      </c>
      <c r="P17">
        <v>0.88490000000000002</v>
      </c>
      <c r="Q17">
        <v>0.68869999999999998</v>
      </c>
      <c r="R17">
        <v>0.64880000000000004</v>
      </c>
      <c r="S17">
        <v>0.874</v>
      </c>
      <c r="T17">
        <v>0.77829999999999999</v>
      </c>
      <c r="U17">
        <v>0.57669999999999999</v>
      </c>
      <c r="V17" s="3">
        <v>0.87270000000000003</v>
      </c>
      <c r="W17" s="3">
        <v>0.99590000000000001</v>
      </c>
      <c r="X17" s="3">
        <v>0.98970000000000002</v>
      </c>
      <c r="Y17" s="3">
        <v>0.8387</v>
      </c>
    </row>
    <row r="18" spans="1:25">
      <c r="A18" s="9" t="s">
        <v>243</v>
      </c>
      <c r="B18">
        <v>0.99550000000000005</v>
      </c>
      <c r="C18">
        <v>0.96299999999999997</v>
      </c>
      <c r="D18">
        <v>0.99970000000000003</v>
      </c>
      <c r="E18">
        <v>1</v>
      </c>
      <c r="F18">
        <v>0.99990000000000001</v>
      </c>
      <c r="G18">
        <v>0.88759999999999994</v>
      </c>
      <c r="H18">
        <v>0.92720000000000002</v>
      </c>
      <c r="I18">
        <v>0.88109999999999999</v>
      </c>
      <c r="J18">
        <v>0.88900000000000001</v>
      </c>
      <c r="K18">
        <v>0.89339999999999997</v>
      </c>
      <c r="L18">
        <v>0.6079</v>
      </c>
      <c r="M18">
        <v>0.59350000000000003</v>
      </c>
      <c r="N18">
        <v>0.67320000000000002</v>
      </c>
      <c r="O18">
        <v>0.72340000000000004</v>
      </c>
      <c r="P18">
        <v>0.88480000000000003</v>
      </c>
      <c r="Q18">
        <v>0.48010000000000003</v>
      </c>
      <c r="R18">
        <v>0.66639999999999999</v>
      </c>
      <c r="S18">
        <v>0.80600000000000005</v>
      </c>
      <c r="T18">
        <v>0.70499999999999996</v>
      </c>
      <c r="U18">
        <v>0.45579999999999998</v>
      </c>
      <c r="V18" s="3">
        <v>0.8417</v>
      </c>
      <c r="W18" s="3">
        <v>0.99560000000000004</v>
      </c>
      <c r="X18" s="3">
        <v>0.98960000000000004</v>
      </c>
      <c r="Y18" s="3">
        <v>0.84079999999999999</v>
      </c>
    </row>
    <row r="19" spans="1:25">
      <c r="A19" s="9" t="s">
        <v>244</v>
      </c>
      <c r="B19">
        <v>0.99539999999999995</v>
      </c>
      <c r="C19">
        <v>0.97719999999999996</v>
      </c>
      <c r="D19">
        <v>0.99909999999999999</v>
      </c>
      <c r="E19">
        <v>0.99990000000000001</v>
      </c>
      <c r="F19">
        <v>0.99890000000000001</v>
      </c>
      <c r="G19">
        <v>0.89100000000000001</v>
      </c>
      <c r="H19">
        <v>0.93459999999999999</v>
      </c>
      <c r="I19">
        <v>0.88500000000000001</v>
      </c>
      <c r="J19">
        <v>0.87929999999999997</v>
      </c>
      <c r="K19">
        <v>0.88970000000000005</v>
      </c>
      <c r="L19">
        <v>0.65510000000000002</v>
      </c>
      <c r="M19">
        <v>0.69510000000000005</v>
      </c>
      <c r="N19">
        <v>0.70469999999999999</v>
      </c>
      <c r="O19">
        <v>0.72470000000000001</v>
      </c>
      <c r="P19">
        <v>0.87739999999999996</v>
      </c>
      <c r="Q19">
        <v>0.7258</v>
      </c>
      <c r="R19">
        <v>0.66039999999999999</v>
      </c>
      <c r="S19">
        <v>0.88</v>
      </c>
      <c r="T19">
        <v>0.75670000000000004</v>
      </c>
      <c r="U19">
        <v>0.75170000000000003</v>
      </c>
      <c r="V19" s="3">
        <v>0.87229999999999996</v>
      </c>
      <c r="W19" s="3">
        <v>0.99550000000000005</v>
      </c>
      <c r="X19" s="3">
        <v>0.98939999999999995</v>
      </c>
      <c r="Y19" s="3">
        <v>0.84130000000000005</v>
      </c>
    </row>
    <row r="20" spans="1:25">
      <c r="A20" s="9" t="s">
        <v>245</v>
      </c>
      <c r="B20">
        <v>0.99539999999999995</v>
      </c>
      <c r="C20">
        <v>0.97019999999999995</v>
      </c>
      <c r="D20">
        <v>0.99809999999999999</v>
      </c>
      <c r="E20">
        <v>0.99990000000000001</v>
      </c>
      <c r="F20">
        <v>0.99960000000000004</v>
      </c>
      <c r="G20">
        <v>0.93259999999999998</v>
      </c>
      <c r="H20">
        <v>0.92900000000000005</v>
      </c>
      <c r="I20">
        <v>0.89610000000000001</v>
      </c>
      <c r="J20">
        <v>0.88819999999999999</v>
      </c>
      <c r="K20">
        <v>0.88660000000000005</v>
      </c>
      <c r="L20">
        <v>0.62819999999999998</v>
      </c>
      <c r="M20">
        <v>0.78710000000000002</v>
      </c>
      <c r="N20">
        <v>0.70040000000000002</v>
      </c>
      <c r="O20">
        <v>0.71489999999999998</v>
      </c>
      <c r="P20">
        <v>0.87839999999999996</v>
      </c>
      <c r="Q20">
        <v>0.67090000000000005</v>
      </c>
      <c r="R20">
        <v>0.64200000000000002</v>
      </c>
      <c r="S20">
        <v>0.85599999999999998</v>
      </c>
      <c r="T20">
        <v>0.7278</v>
      </c>
      <c r="U20">
        <v>0.63470000000000004</v>
      </c>
      <c r="V20" s="3"/>
      <c r="W20" s="3">
        <v>0.99629999999999996</v>
      </c>
      <c r="X20" s="3">
        <v>0.98929999999999996</v>
      </c>
      <c r="Y20" s="3">
        <v>0.88029999999999997</v>
      </c>
    </row>
    <row r="21" spans="1:25">
      <c r="A21" s="9" t="s">
        <v>246</v>
      </c>
      <c r="B21">
        <v>0.99519999999999997</v>
      </c>
      <c r="C21">
        <v>0.96319999999999995</v>
      </c>
      <c r="D21">
        <v>0.99529999999999996</v>
      </c>
      <c r="E21">
        <v>0.99919999999999998</v>
      </c>
      <c r="F21">
        <v>0.998</v>
      </c>
      <c r="G21">
        <v>0.92190000000000005</v>
      </c>
      <c r="H21">
        <v>0.93799999999999994</v>
      </c>
      <c r="I21">
        <v>0.8669</v>
      </c>
      <c r="J21">
        <v>0.89070000000000005</v>
      </c>
      <c r="K21">
        <v>0.89410000000000001</v>
      </c>
      <c r="L21">
        <v>0.63939999999999997</v>
      </c>
      <c r="M21">
        <v>0.73260000000000003</v>
      </c>
      <c r="N21">
        <v>0.70709999999999995</v>
      </c>
      <c r="O21">
        <v>0.72119999999999995</v>
      </c>
      <c r="P21">
        <v>0.89029999999999998</v>
      </c>
      <c r="Q21">
        <v>0.68700000000000006</v>
      </c>
      <c r="R21">
        <v>0.64439999999999997</v>
      </c>
      <c r="S21">
        <v>0.80600000000000005</v>
      </c>
      <c r="T21">
        <v>0.73</v>
      </c>
      <c r="U21">
        <v>0.67169999999999996</v>
      </c>
      <c r="V21" s="3">
        <v>0.88480000000000003</v>
      </c>
      <c r="W21" s="3">
        <v>0.99570000000000003</v>
      </c>
      <c r="X21" s="3">
        <v>0.98980000000000001</v>
      </c>
      <c r="Y21" s="3">
        <v>0.85560000000000003</v>
      </c>
    </row>
    <row r="22" spans="1:25">
      <c r="A22" s="9" t="s">
        <v>247</v>
      </c>
      <c r="B22">
        <v>0.99519999999999997</v>
      </c>
      <c r="C22">
        <v>0.96230000000000004</v>
      </c>
      <c r="D22">
        <v>0.99160000000000004</v>
      </c>
      <c r="E22">
        <v>1</v>
      </c>
      <c r="F22">
        <v>0.99870000000000003</v>
      </c>
      <c r="G22">
        <v>0.87790000000000001</v>
      </c>
      <c r="H22">
        <v>0.9194</v>
      </c>
      <c r="I22">
        <v>0.84989999999999999</v>
      </c>
      <c r="J22">
        <v>0.86750000000000005</v>
      </c>
      <c r="K22">
        <v>0.87929999999999997</v>
      </c>
      <c r="L22">
        <v>0.65549999999999997</v>
      </c>
      <c r="M22">
        <v>0.68089999999999995</v>
      </c>
      <c r="N22">
        <v>0.68799999999999994</v>
      </c>
      <c r="O22">
        <v>0.7258</v>
      </c>
      <c r="P22">
        <v>0.86129999999999995</v>
      </c>
      <c r="Q22">
        <v>0.66839999999999999</v>
      </c>
      <c r="R22">
        <v>0.65820000000000001</v>
      </c>
      <c r="S22">
        <v>0.84799999999999998</v>
      </c>
      <c r="T22">
        <v>0.745</v>
      </c>
      <c r="U22">
        <v>0.71750000000000003</v>
      </c>
      <c r="V22" s="3">
        <v>0.88300000000000001</v>
      </c>
      <c r="W22" s="3">
        <v>0.99460000000000004</v>
      </c>
      <c r="X22" s="3">
        <v>0.98950000000000005</v>
      </c>
      <c r="Y22" s="3">
        <v>0.84030000000000005</v>
      </c>
    </row>
    <row r="23" spans="1:25">
      <c r="A23" s="9" t="s">
        <v>248</v>
      </c>
      <c r="B23">
        <v>0.99519999999999997</v>
      </c>
      <c r="C23">
        <v>0.97560000000000002</v>
      </c>
      <c r="D23">
        <v>0.99660000000000004</v>
      </c>
      <c r="E23">
        <v>0.99970000000000003</v>
      </c>
      <c r="F23">
        <v>0.99870000000000003</v>
      </c>
      <c r="G23">
        <v>0.92959999999999998</v>
      </c>
      <c r="H23">
        <v>0.92800000000000005</v>
      </c>
      <c r="I23">
        <v>0.89129999999999998</v>
      </c>
      <c r="J23">
        <v>0.88619999999999999</v>
      </c>
      <c r="K23">
        <v>0.88360000000000005</v>
      </c>
      <c r="L23">
        <v>0.62739999999999996</v>
      </c>
      <c r="M23">
        <v>0.7903</v>
      </c>
      <c r="N23">
        <v>0.67959999999999998</v>
      </c>
      <c r="O23">
        <v>0.71560000000000001</v>
      </c>
      <c r="P23">
        <v>0.87860000000000005</v>
      </c>
      <c r="Q23">
        <v>0.68889999999999996</v>
      </c>
      <c r="R23">
        <v>0.63590000000000002</v>
      </c>
      <c r="S23">
        <v>0.86399999999999999</v>
      </c>
      <c r="T23">
        <v>0.73519999999999996</v>
      </c>
      <c r="U23">
        <v>0.62360000000000004</v>
      </c>
      <c r="V23" s="3"/>
      <c r="W23" s="3">
        <v>0.99639999999999995</v>
      </c>
      <c r="X23" s="3">
        <v>0.98950000000000005</v>
      </c>
      <c r="Y23" s="3">
        <v>0.88039999999999996</v>
      </c>
    </row>
    <row r="24" spans="1:25">
      <c r="A24" s="9" t="s">
        <v>249</v>
      </c>
      <c r="B24">
        <v>0.995</v>
      </c>
      <c r="C24">
        <v>0.97030000000000005</v>
      </c>
      <c r="D24">
        <v>0.98770000000000002</v>
      </c>
      <c r="E24">
        <v>0.99990000000000001</v>
      </c>
      <c r="F24">
        <v>0.99709999999999999</v>
      </c>
      <c r="G24">
        <v>0.88890000000000002</v>
      </c>
      <c r="H24">
        <v>0.93700000000000006</v>
      </c>
      <c r="I24">
        <v>0.8659</v>
      </c>
      <c r="J24">
        <v>0.87670000000000003</v>
      </c>
      <c r="K24">
        <v>0.88939999999999997</v>
      </c>
      <c r="L24">
        <v>0.65329999999999999</v>
      </c>
      <c r="M24">
        <v>0.69910000000000005</v>
      </c>
      <c r="N24">
        <v>0.68700000000000006</v>
      </c>
      <c r="O24">
        <v>0.74460000000000004</v>
      </c>
      <c r="P24">
        <v>0.88470000000000004</v>
      </c>
      <c r="Q24">
        <v>0.68200000000000005</v>
      </c>
      <c r="R24">
        <v>0.65880000000000005</v>
      </c>
      <c r="S24">
        <v>0.874</v>
      </c>
      <c r="T24">
        <v>0.72170000000000001</v>
      </c>
      <c r="U24">
        <v>0.67500000000000004</v>
      </c>
      <c r="V24" s="3">
        <v>0.86170000000000002</v>
      </c>
      <c r="W24" s="3">
        <v>0.99480000000000002</v>
      </c>
      <c r="X24" s="3">
        <v>0.98939999999999995</v>
      </c>
      <c r="Y24" s="3">
        <v>0.84040000000000004</v>
      </c>
    </row>
    <row r="25" spans="1:25">
      <c r="A25" s="9" t="s">
        <v>250</v>
      </c>
      <c r="B25">
        <v>0.995</v>
      </c>
      <c r="C25">
        <v>0.98360000000000003</v>
      </c>
      <c r="D25">
        <v>0.99099999999999999</v>
      </c>
      <c r="E25">
        <v>0.99929999999999997</v>
      </c>
      <c r="F25">
        <v>0.999</v>
      </c>
      <c r="G25">
        <v>0.91690000000000005</v>
      </c>
      <c r="H25">
        <v>0.93620000000000003</v>
      </c>
      <c r="I25">
        <v>0.88419999999999999</v>
      </c>
      <c r="J25">
        <v>0.88400000000000001</v>
      </c>
      <c r="K25">
        <v>0.89100000000000001</v>
      </c>
      <c r="L25">
        <v>0.65790000000000004</v>
      </c>
      <c r="M25">
        <v>0.75129999999999997</v>
      </c>
      <c r="N25">
        <v>0.6966</v>
      </c>
      <c r="O25">
        <v>0.73470000000000002</v>
      </c>
      <c r="P25">
        <v>0.87080000000000002</v>
      </c>
      <c r="Q25">
        <v>0.51529999999999998</v>
      </c>
      <c r="R25">
        <v>0.67100000000000004</v>
      </c>
      <c r="S25">
        <v>0.76400000000000001</v>
      </c>
      <c r="T25">
        <v>0.84330000000000005</v>
      </c>
      <c r="U25">
        <v>0.55500000000000005</v>
      </c>
      <c r="V25" s="3">
        <v>0.84850000000000003</v>
      </c>
      <c r="W25" s="3">
        <v>0.995</v>
      </c>
      <c r="X25" s="3">
        <v>0.98960000000000004</v>
      </c>
      <c r="Y25" s="3">
        <v>0.86429999999999996</v>
      </c>
    </row>
    <row r="26" spans="1:25">
      <c r="A26" s="9" t="s">
        <v>251</v>
      </c>
      <c r="B26">
        <v>0.99490000000000001</v>
      </c>
      <c r="C26">
        <v>0.97240000000000004</v>
      </c>
      <c r="D26">
        <v>0.99409999999999998</v>
      </c>
      <c r="E26">
        <v>0.99950000000000006</v>
      </c>
      <c r="F26">
        <v>0.99809999999999999</v>
      </c>
      <c r="G26">
        <v>0.92969999999999997</v>
      </c>
      <c r="H26">
        <v>0.93289999999999995</v>
      </c>
      <c r="I26">
        <v>0.89980000000000004</v>
      </c>
      <c r="J26">
        <v>0.88460000000000005</v>
      </c>
      <c r="K26">
        <v>0.88800000000000001</v>
      </c>
      <c r="L26">
        <v>0.63080000000000003</v>
      </c>
      <c r="M26">
        <v>0.79810000000000003</v>
      </c>
      <c r="N26">
        <v>0.67859999999999998</v>
      </c>
      <c r="O26">
        <v>0.72919999999999996</v>
      </c>
      <c r="P26">
        <v>0.87980000000000003</v>
      </c>
      <c r="Q26">
        <v>0.67810000000000004</v>
      </c>
      <c r="R26">
        <v>0.64610000000000001</v>
      </c>
      <c r="S26">
        <v>0.86099999999999999</v>
      </c>
      <c r="T26">
        <v>0.73</v>
      </c>
      <c r="U26">
        <v>0.65169999999999995</v>
      </c>
      <c r="V26" s="3"/>
      <c r="W26" s="3">
        <v>0.99629999999999996</v>
      </c>
      <c r="X26" s="3">
        <v>0.98950000000000005</v>
      </c>
      <c r="Y26" s="3">
        <v>0.88190000000000002</v>
      </c>
    </row>
    <row r="27" spans="1:25">
      <c r="A27" s="9" t="s">
        <v>252</v>
      </c>
      <c r="B27">
        <v>0.99470000000000003</v>
      </c>
      <c r="C27">
        <v>0.97330000000000005</v>
      </c>
      <c r="D27">
        <v>0.99570000000000003</v>
      </c>
      <c r="E27">
        <v>0.99980000000000002</v>
      </c>
      <c r="F27">
        <v>0.99890000000000001</v>
      </c>
      <c r="G27">
        <v>0.92330000000000001</v>
      </c>
      <c r="H27">
        <v>0.92220000000000002</v>
      </c>
      <c r="I27">
        <v>0.86229999999999996</v>
      </c>
      <c r="J27">
        <v>0.88429999999999997</v>
      </c>
      <c r="K27">
        <v>0.88700000000000001</v>
      </c>
      <c r="L27">
        <v>0.61950000000000005</v>
      </c>
      <c r="M27">
        <v>0.78420000000000001</v>
      </c>
      <c r="N27">
        <v>0.70989999999999998</v>
      </c>
      <c r="O27">
        <v>0.68630000000000002</v>
      </c>
      <c r="P27">
        <v>0.87560000000000004</v>
      </c>
      <c r="Q27">
        <v>0.63929999999999998</v>
      </c>
      <c r="R27">
        <v>0.61180000000000001</v>
      </c>
      <c r="S27">
        <v>0.80400000000000005</v>
      </c>
      <c r="T27">
        <v>0.79500000000000004</v>
      </c>
      <c r="U27">
        <v>0.72209999999999996</v>
      </c>
      <c r="V27" s="3">
        <v>0.90820000000000001</v>
      </c>
      <c r="W27" s="3">
        <v>0.99590000000000001</v>
      </c>
      <c r="X27" s="3">
        <v>0.98960000000000004</v>
      </c>
      <c r="Y27" s="3">
        <v>0.87839999999999996</v>
      </c>
    </row>
    <row r="28" spans="1:25">
      <c r="A28" s="9" t="s">
        <v>253</v>
      </c>
      <c r="B28">
        <v>0.99470000000000003</v>
      </c>
      <c r="C28">
        <v>0.88180000000000003</v>
      </c>
      <c r="D28">
        <v>0.97119999999999995</v>
      </c>
      <c r="E28">
        <v>0.99860000000000004</v>
      </c>
      <c r="F28">
        <v>0.99570000000000003</v>
      </c>
      <c r="G28">
        <v>0.88009999999999999</v>
      </c>
      <c r="H28">
        <v>0.84989999999999999</v>
      </c>
      <c r="I28">
        <v>0.88500000000000001</v>
      </c>
      <c r="J28">
        <v>0.87090000000000001</v>
      </c>
      <c r="K28">
        <v>0.8861</v>
      </c>
      <c r="L28">
        <v>0.62670000000000003</v>
      </c>
      <c r="M28">
        <v>0.54690000000000005</v>
      </c>
      <c r="N28">
        <v>0.64739999999999998</v>
      </c>
      <c r="O28">
        <v>0.72789999999999999</v>
      </c>
      <c r="P28">
        <v>0.8609</v>
      </c>
      <c r="Q28">
        <v>0.67379999999999995</v>
      </c>
      <c r="R28">
        <v>0.6431</v>
      </c>
      <c r="S28">
        <v>0.878</v>
      </c>
      <c r="T28">
        <v>0.54830000000000001</v>
      </c>
      <c r="U28">
        <v>0.59670000000000001</v>
      </c>
      <c r="V28" s="3">
        <v>0.87270000000000003</v>
      </c>
      <c r="W28" s="3">
        <v>0.99580000000000002</v>
      </c>
      <c r="X28" s="3">
        <v>0.9899</v>
      </c>
      <c r="Y28" s="3">
        <v>0.83860000000000001</v>
      </c>
    </row>
    <row r="29" spans="1:25">
      <c r="A29" s="9" t="s">
        <v>254</v>
      </c>
      <c r="B29">
        <v>0.99460000000000004</v>
      </c>
      <c r="C29">
        <v>0.97619999999999996</v>
      </c>
      <c r="D29">
        <v>0.99490000000000001</v>
      </c>
      <c r="E29">
        <v>0.99960000000000004</v>
      </c>
      <c r="F29">
        <v>0.99870000000000003</v>
      </c>
      <c r="G29">
        <v>0.92669999999999997</v>
      </c>
      <c r="H29">
        <v>0.91559999999999997</v>
      </c>
      <c r="I29">
        <v>0.86109999999999998</v>
      </c>
      <c r="J29">
        <v>0.88480000000000003</v>
      </c>
      <c r="K29">
        <v>0.88770000000000004</v>
      </c>
      <c r="L29">
        <v>0.61460000000000004</v>
      </c>
      <c r="M29">
        <v>0.78859999999999997</v>
      </c>
      <c r="N29">
        <v>0.70199999999999996</v>
      </c>
      <c r="O29">
        <v>0.68059999999999998</v>
      </c>
      <c r="P29">
        <v>0.87580000000000002</v>
      </c>
      <c r="Q29">
        <v>0.63990000000000002</v>
      </c>
      <c r="R29">
        <v>0.60850000000000004</v>
      </c>
      <c r="S29">
        <v>0.80700000000000005</v>
      </c>
      <c r="T29">
        <v>0.7167</v>
      </c>
      <c r="U29">
        <v>0.7429</v>
      </c>
      <c r="V29" s="3">
        <v>0.90800000000000003</v>
      </c>
      <c r="W29" s="3">
        <v>0.99570000000000003</v>
      </c>
      <c r="X29" s="3">
        <v>0.9899</v>
      </c>
      <c r="Y29" s="3">
        <v>0.87849999999999995</v>
      </c>
    </row>
    <row r="30" spans="1:25">
      <c r="A30" s="9" t="s">
        <v>255</v>
      </c>
      <c r="B30">
        <v>0.99439999999999995</v>
      </c>
      <c r="C30">
        <v>0.97109999999999996</v>
      </c>
      <c r="D30">
        <v>0.99099999999999999</v>
      </c>
      <c r="E30">
        <v>0.99960000000000004</v>
      </c>
      <c r="F30">
        <v>0.999</v>
      </c>
      <c r="G30">
        <v>0.91639999999999999</v>
      </c>
      <c r="H30">
        <v>0.90429999999999999</v>
      </c>
      <c r="I30">
        <v>0.85740000000000005</v>
      </c>
      <c r="J30">
        <v>0.8821</v>
      </c>
      <c r="K30">
        <v>0.87829999999999997</v>
      </c>
      <c r="L30">
        <v>0.62250000000000005</v>
      </c>
      <c r="M30">
        <v>0.77510000000000001</v>
      </c>
      <c r="N30">
        <v>0.69220000000000004</v>
      </c>
      <c r="O30">
        <v>0.67179999999999995</v>
      </c>
      <c r="P30">
        <v>0.85460000000000003</v>
      </c>
      <c r="Q30">
        <v>0.59219999999999995</v>
      </c>
      <c r="R30">
        <v>0.61050000000000004</v>
      </c>
      <c r="S30">
        <v>0.79</v>
      </c>
      <c r="T30">
        <v>0.7208</v>
      </c>
      <c r="U30">
        <v>0.64329999999999998</v>
      </c>
      <c r="V30" s="3">
        <v>0.9052</v>
      </c>
      <c r="W30" s="3">
        <v>0.995</v>
      </c>
      <c r="X30" s="3">
        <v>0.98799999999999999</v>
      </c>
      <c r="Y30" s="3">
        <v>0.87470000000000003</v>
      </c>
    </row>
    <row r="31" spans="1:25">
      <c r="A31" s="9" t="s">
        <v>256</v>
      </c>
      <c r="B31">
        <v>0.99439999999999995</v>
      </c>
      <c r="C31">
        <v>0.97670000000000001</v>
      </c>
      <c r="D31">
        <v>0.99019999999999997</v>
      </c>
      <c r="E31">
        <v>0.99980000000000002</v>
      </c>
      <c r="F31">
        <v>0.99870000000000003</v>
      </c>
      <c r="G31">
        <v>0.92430000000000001</v>
      </c>
      <c r="H31">
        <v>0.91479999999999995</v>
      </c>
      <c r="I31">
        <v>0.86729999999999996</v>
      </c>
      <c r="J31">
        <v>0.87709999999999999</v>
      </c>
      <c r="K31">
        <v>0.88180000000000003</v>
      </c>
      <c r="L31">
        <v>0.60509999999999997</v>
      </c>
      <c r="M31">
        <v>0.76119999999999999</v>
      </c>
      <c r="N31">
        <v>0.72060000000000002</v>
      </c>
      <c r="O31">
        <v>0.66930000000000001</v>
      </c>
      <c r="P31">
        <v>0.87050000000000005</v>
      </c>
      <c r="Q31">
        <v>0.66920000000000002</v>
      </c>
      <c r="R31">
        <v>0.61019999999999996</v>
      </c>
      <c r="S31">
        <v>0.8</v>
      </c>
      <c r="T31">
        <v>0.73829999999999996</v>
      </c>
      <c r="U31">
        <v>0.64829999999999999</v>
      </c>
      <c r="V31" s="3">
        <v>0.90810000000000002</v>
      </c>
      <c r="W31" s="3">
        <v>0.99550000000000005</v>
      </c>
      <c r="X31" s="3">
        <v>0.98939999999999995</v>
      </c>
      <c r="Y31" s="3">
        <v>0.87870000000000004</v>
      </c>
    </row>
    <row r="32" spans="1:25">
      <c r="A32" s="9" t="s">
        <v>257</v>
      </c>
      <c r="B32">
        <v>0.99429999999999996</v>
      </c>
      <c r="C32">
        <v>0.95620000000000005</v>
      </c>
      <c r="D32">
        <v>0.9919</v>
      </c>
      <c r="E32">
        <v>0.99650000000000005</v>
      </c>
      <c r="F32">
        <v>0.96409999999999996</v>
      </c>
      <c r="G32">
        <v>0.9214</v>
      </c>
      <c r="H32">
        <v>0.91190000000000004</v>
      </c>
      <c r="I32">
        <v>0.85609999999999997</v>
      </c>
      <c r="J32">
        <v>0.86750000000000005</v>
      </c>
      <c r="K32">
        <v>0.88</v>
      </c>
      <c r="L32">
        <v>0.6169</v>
      </c>
      <c r="M32">
        <v>0.75700000000000001</v>
      </c>
      <c r="N32">
        <v>0.67930000000000001</v>
      </c>
      <c r="O32">
        <v>0.72660000000000002</v>
      </c>
      <c r="P32">
        <v>0.85640000000000005</v>
      </c>
      <c r="Q32">
        <v>0.61980000000000002</v>
      </c>
      <c r="R32">
        <v>0.64139999999999997</v>
      </c>
      <c r="S32">
        <v>0.81499999999999995</v>
      </c>
      <c r="T32">
        <v>0.73329999999999995</v>
      </c>
      <c r="U32">
        <v>0.64419999999999999</v>
      </c>
      <c r="V32" s="3">
        <v>0.75170000000000003</v>
      </c>
      <c r="W32" s="3">
        <v>0.99439999999999995</v>
      </c>
      <c r="X32" s="3">
        <v>0.98560000000000003</v>
      </c>
      <c r="Y32" s="3">
        <v>0.83579999999999999</v>
      </c>
    </row>
    <row r="33" spans="1:25">
      <c r="A33" s="9" t="s">
        <v>258</v>
      </c>
      <c r="B33">
        <v>0.99419999999999997</v>
      </c>
      <c r="C33">
        <v>0.97330000000000005</v>
      </c>
      <c r="D33">
        <v>0.99339999999999995</v>
      </c>
      <c r="E33">
        <v>0.99660000000000004</v>
      </c>
      <c r="F33">
        <v>0.99609999999999999</v>
      </c>
      <c r="G33">
        <v>0.92630000000000001</v>
      </c>
      <c r="H33">
        <v>0.92520000000000002</v>
      </c>
      <c r="I33">
        <v>0.87660000000000005</v>
      </c>
      <c r="J33">
        <v>0.85919999999999996</v>
      </c>
      <c r="K33">
        <v>0.88629999999999998</v>
      </c>
      <c r="L33">
        <v>0.62529999999999997</v>
      </c>
      <c r="M33">
        <v>0.72419999999999995</v>
      </c>
      <c r="N33">
        <v>0.7278</v>
      </c>
      <c r="O33">
        <v>0.71089999999999998</v>
      </c>
      <c r="P33">
        <v>0.88419999999999999</v>
      </c>
      <c r="Q33">
        <v>0.66090000000000004</v>
      </c>
      <c r="R33">
        <v>0.63580000000000003</v>
      </c>
      <c r="V33" s="3">
        <v>0.88859999999999995</v>
      </c>
      <c r="W33" s="3">
        <v>0.99519999999999997</v>
      </c>
      <c r="X33" s="3">
        <v>0.98950000000000005</v>
      </c>
      <c r="Y33" s="3">
        <v>0.87009999999999998</v>
      </c>
    </row>
    <row r="34" spans="1:25">
      <c r="A34" s="9" t="s">
        <v>259</v>
      </c>
      <c r="B34">
        <v>0.99419999999999997</v>
      </c>
      <c r="C34">
        <v>0.9768</v>
      </c>
      <c r="D34">
        <v>0.99299999999999999</v>
      </c>
      <c r="E34">
        <v>0.99970000000000003</v>
      </c>
      <c r="F34">
        <v>0.99870000000000003</v>
      </c>
      <c r="G34">
        <v>0.91979999999999995</v>
      </c>
      <c r="H34">
        <v>0.8992</v>
      </c>
      <c r="I34">
        <v>0.84819999999999995</v>
      </c>
      <c r="J34">
        <v>0.88129999999999997</v>
      </c>
      <c r="K34">
        <v>0.87919999999999998</v>
      </c>
      <c r="L34">
        <v>0.60640000000000005</v>
      </c>
      <c r="M34">
        <v>0.76790000000000003</v>
      </c>
      <c r="N34">
        <v>0.6956</v>
      </c>
      <c r="O34">
        <v>0.66710000000000003</v>
      </c>
      <c r="P34">
        <v>0.85640000000000005</v>
      </c>
      <c r="Q34">
        <v>0.5877</v>
      </c>
      <c r="R34">
        <v>0.60909999999999997</v>
      </c>
      <c r="S34">
        <v>0.81499999999999995</v>
      </c>
      <c r="T34">
        <v>0.77249999999999996</v>
      </c>
      <c r="U34">
        <v>0.67169999999999996</v>
      </c>
      <c r="V34" s="3">
        <v>0.90469999999999995</v>
      </c>
      <c r="W34" s="3">
        <v>0.995</v>
      </c>
      <c r="X34" s="3">
        <v>0.98860000000000003</v>
      </c>
      <c r="Y34" s="3">
        <v>0.87470000000000003</v>
      </c>
    </row>
    <row r="35" spans="1:25">
      <c r="A35" s="9" t="s">
        <v>260</v>
      </c>
      <c r="B35">
        <v>0.99409999999999998</v>
      </c>
      <c r="C35">
        <v>0.97030000000000005</v>
      </c>
      <c r="D35">
        <v>0.99760000000000004</v>
      </c>
      <c r="E35">
        <v>0.99919999999999998</v>
      </c>
      <c r="F35">
        <v>1</v>
      </c>
      <c r="G35">
        <v>0.92810000000000004</v>
      </c>
      <c r="H35">
        <v>0.92579999999999996</v>
      </c>
      <c r="I35">
        <v>0.89249999999999996</v>
      </c>
      <c r="J35">
        <v>0.87190000000000001</v>
      </c>
      <c r="K35">
        <v>0.88449999999999995</v>
      </c>
      <c r="L35">
        <v>0.62649999999999995</v>
      </c>
      <c r="M35">
        <v>0.75280000000000002</v>
      </c>
      <c r="N35">
        <v>0.73880000000000001</v>
      </c>
      <c r="O35">
        <v>0.72750000000000004</v>
      </c>
      <c r="P35">
        <v>0.87129999999999996</v>
      </c>
      <c r="R35">
        <v>0.65769999999999995</v>
      </c>
      <c r="S35">
        <v>0.82899999999999996</v>
      </c>
      <c r="V35" s="3">
        <v>0.87519999999999998</v>
      </c>
      <c r="W35" s="3">
        <v>0.99550000000000005</v>
      </c>
      <c r="X35" s="3">
        <v>0.9889</v>
      </c>
      <c r="Y35" s="3">
        <v>0.85160000000000002</v>
      </c>
    </row>
    <row r="36" spans="1:25">
      <c r="A36" s="9" t="s">
        <v>261</v>
      </c>
      <c r="B36">
        <v>0.99409999999999998</v>
      </c>
      <c r="C36">
        <v>0.92589999999999995</v>
      </c>
      <c r="D36">
        <v>0.99270000000000003</v>
      </c>
      <c r="E36">
        <v>0.99219999999999997</v>
      </c>
      <c r="F36">
        <v>0.99990000000000001</v>
      </c>
      <c r="G36">
        <v>0.87760000000000005</v>
      </c>
      <c r="H36">
        <v>0.87960000000000005</v>
      </c>
      <c r="I36">
        <v>0.88680000000000003</v>
      </c>
      <c r="J36">
        <v>0.88029999999999997</v>
      </c>
      <c r="K36">
        <v>0.88400000000000001</v>
      </c>
      <c r="L36">
        <v>0.62649999999999995</v>
      </c>
      <c r="M36">
        <v>0.60040000000000004</v>
      </c>
      <c r="N36">
        <v>0.68689999999999996</v>
      </c>
      <c r="O36">
        <v>0.72389999999999999</v>
      </c>
      <c r="P36">
        <v>0.86360000000000003</v>
      </c>
      <c r="Q36">
        <v>0.69240000000000002</v>
      </c>
      <c r="R36">
        <v>0.65080000000000005</v>
      </c>
      <c r="S36">
        <v>0.88800000000000001</v>
      </c>
      <c r="T36">
        <v>0.77500000000000002</v>
      </c>
      <c r="U36">
        <v>0.72670000000000001</v>
      </c>
      <c r="V36" s="3">
        <v>0.87270000000000003</v>
      </c>
      <c r="W36" s="3">
        <v>0.99580000000000002</v>
      </c>
      <c r="X36" s="3">
        <v>0.98970000000000002</v>
      </c>
      <c r="Y36" s="3">
        <v>0.8387</v>
      </c>
    </row>
    <row r="37" spans="1:25">
      <c r="A37" s="9" t="s">
        <v>262</v>
      </c>
      <c r="B37">
        <v>0.99409999999999998</v>
      </c>
      <c r="C37">
        <v>0.97540000000000004</v>
      </c>
      <c r="D37">
        <v>0.99839999999999995</v>
      </c>
      <c r="E37">
        <v>0.99990000000000001</v>
      </c>
      <c r="F37">
        <v>1</v>
      </c>
      <c r="G37">
        <v>0.87939999999999996</v>
      </c>
      <c r="H37">
        <v>0.89449999999999996</v>
      </c>
      <c r="I37">
        <v>0.88500000000000001</v>
      </c>
      <c r="J37">
        <v>0.87939999999999996</v>
      </c>
      <c r="K37">
        <v>0.8921</v>
      </c>
      <c r="L37">
        <v>0.62949999999999995</v>
      </c>
      <c r="M37">
        <v>0.62139999999999995</v>
      </c>
      <c r="N37">
        <v>0.67989999999999995</v>
      </c>
      <c r="O37">
        <v>0.73170000000000002</v>
      </c>
      <c r="P37">
        <v>0.89429999999999998</v>
      </c>
      <c r="Q37">
        <v>0.68540000000000001</v>
      </c>
      <c r="R37">
        <v>0.64929999999999999</v>
      </c>
      <c r="S37">
        <v>0.89100000000000001</v>
      </c>
      <c r="T37">
        <v>0.75170000000000003</v>
      </c>
      <c r="U37">
        <v>0.76500000000000001</v>
      </c>
      <c r="V37" s="3">
        <v>0.87270000000000003</v>
      </c>
      <c r="W37" s="3">
        <v>0.99580000000000002</v>
      </c>
      <c r="X37" s="3">
        <v>0.89649999999999996</v>
      </c>
      <c r="Y37" s="3">
        <v>0.83850000000000002</v>
      </c>
    </row>
    <row r="38" spans="1:25">
      <c r="A38" s="9" t="s">
        <v>263</v>
      </c>
      <c r="B38">
        <v>0.99399999999999999</v>
      </c>
      <c r="C38">
        <v>0.96389999999999998</v>
      </c>
      <c r="D38">
        <v>0.98619999999999997</v>
      </c>
      <c r="E38">
        <v>0.97929999999999995</v>
      </c>
      <c r="F38">
        <v>0.9345</v>
      </c>
      <c r="G38">
        <v>0.9103</v>
      </c>
      <c r="H38">
        <v>0.9284</v>
      </c>
      <c r="I38">
        <v>0.85229999999999995</v>
      </c>
      <c r="J38">
        <v>0.87539999999999996</v>
      </c>
      <c r="K38">
        <v>0.88900000000000001</v>
      </c>
      <c r="L38">
        <v>0.64500000000000002</v>
      </c>
      <c r="M38">
        <v>0.76319999999999999</v>
      </c>
      <c r="N38">
        <v>0.69979999999999998</v>
      </c>
      <c r="O38">
        <v>0.70809999999999995</v>
      </c>
      <c r="P38">
        <v>0.86529999999999996</v>
      </c>
      <c r="Q38">
        <v>0.69699999999999995</v>
      </c>
      <c r="R38">
        <v>0.63649999999999995</v>
      </c>
      <c r="S38">
        <v>0.73599999999999999</v>
      </c>
      <c r="U38">
        <v>0.51100000000000001</v>
      </c>
      <c r="V38" s="3">
        <v>0.87060000000000004</v>
      </c>
      <c r="W38" s="3">
        <v>0.99490000000000001</v>
      </c>
      <c r="X38" s="3">
        <v>0.98729999999999996</v>
      </c>
      <c r="Y38" s="3">
        <v>0.84399999999999997</v>
      </c>
    </row>
    <row r="39" spans="1:25">
      <c r="A39" s="9" t="s">
        <v>264</v>
      </c>
      <c r="B39">
        <v>0.99380000000000002</v>
      </c>
      <c r="C39">
        <v>0.95599999999999996</v>
      </c>
      <c r="D39">
        <v>0.99660000000000004</v>
      </c>
      <c r="E39">
        <v>0.99750000000000005</v>
      </c>
      <c r="F39">
        <v>1</v>
      </c>
      <c r="G39">
        <v>0.92930000000000001</v>
      </c>
      <c r="H39">
        <v>0.87560000000000004</v>
      </c>
      <c r="I39">
        <v>0.9002</v>
      </c>
      <c r="J39">
        <v>0.86450000000000005</v>
      </c>
      <c r="K39">
        <v>0.87890000000000001</v>
      </c>
      <c r="L39">
        <v>0.58950000000000002</v>
      </c>
      <c r="M39">
        <v>0.71330000000000005</v>
      </c>
      <c r="N39">
        <v>0.7369</v>
      </c>
      <c r="O39">
        <v>0.71419999999999995</v>
      </c>
      <c r="P39">
        <v>0.88790000000000002</v>
      </c>
      <c r="Q39">
        <v>0.66369999999999996</v>
      </c>
      <c r="R39">
        <v>0.64729999999999999</v>
      </c>
      <c r="S39">
        <v>0.876</v>
      </c>
      <c r="T39">
        <v>0.72499999999999998</v>
      </c>
      <c r="U39">
        <v>0.59079999999999999</v>
      </c>
      <c r="V39" s="3">
        <v>0.87739999999999996</v>
      </c>
      <c r="W39" s="3">
        <v>0.99570000000000003</v>
      </c>
      <c r="X39" s="3">
        <v>0.98970000000000002</v>
      </c>
      <c r="Y39" s="3">
        <v>0.85220000000000007</v>
      </c>
    </row>
    <row r="40" spans="1:25">
      <c r="A40" s="9" t="s">
        <v>265</v>
      </c>
      <c r="B40">
        <v>0.99380000000000002</v>
      </c>
      <c r="C40">
        <v>0.97799999999999998</v>
      </c>
      <c r="D40">
        <v>0.98440000000000005</v>
      </c>
      <c r="E40">
        <v>0.99980000000000002</v>
      </c>
      <c r="F40">
        <v>0.99890000000000001</v>
      </c>
      <c r="G40">
        <v>0.9264</v>
      </c>
      <c r="H40">
        <v>0.93510000000000004</v>
      </c>
      <c r="I40">
        <v>0.87890000000000001</v>
      </c>
      <c r="J40">
        <v>0.87949999999999995</v>
      </c>
      <c r="K40">
        <v>0.89390000000000003</v>
      </c>
      <c r="L40">
        <v>0.63500000000000001</v>
      </c>
      <c r="M40">
        <v>0.77039999999999997</v>
      </c>
      <c r="N40">
        <v>0.68989999999999996</v>
      </c>
      <c r="O40">
        <v>0.73350000000000004</v>
      </c>
      <c r="P40">
        <v>0.86470000000000002</v>
      </c>
      <c r="Q40">
        <v>0.69540000000000002</v>
      </c>
      <c r="R40">
        <v>0.6371</v>
      </c>
      <c r="S40">
        <v>0.81799999999999995</v>
      </c>
      <c r="T40">
        <v>0.5</v>
      </c>
      <c r="U40">
        <v>0.5867</v>
      </c>
      <c r="V40" s="3">
        <v>0.90720000000000001</v>
      </c>
      <c r="W40" s="3">
        <v>0.99550000000000005</v>
      </c>
      <c r="X40" s="3">
        <v>0.98980000000000001</v>
      </c>
      <c r="Y40" s="3">
        <v>0.87260000000000004</v>
      </c>
    </row>
    <row r="41" spans="1:25">
      <c r="A41" s="9" t="s">
        <v>266</v>
      </c>
      <c r="B41">
        <v>0.99380000000000002</v>
      </c>
      <c r="C41">
        <v>0.86729999999999996</v>
      </c>
      <c r="D41">
        <v>0.93059999999999998</v>
      </c>
      <c r="E41">
        <v>0.98729999999999996</v>
      </c>
      <c r="F41">
        <v>0.97570000000000001</v>
      </c>
      <c r="G41">
        <v>0.91669999999999996</v>
      </c>
      <c r="H41">
        <v>0.86299999999999999</v>
      </c>
      <c r="I41">
        <v>0.8841</v>
      </c>
      <c r="J41">
        <v>0.89580000000000004</v>
      </c>
      <c r="K41">
        <v>0.88729999999999998</v>
      </c>
      <c r="L41">
        <v>0.62960000000000005</v>
      </c>
      <c r="M41">
        <v>0.62150000000000005</v>
      </c>
      <c r="N41">
        <v>0.68100000000000005</v>
      </c>
      <c r="O41">
        <v>0.73519999999999996</v>
      </c>
      <c r="P41">
        <v>0.83409999999999995</v>
      </c>
      <c r="Q41">
        <v>0.67649999999999999</v>
      </c>
      <c r="R41">
        <v>0.65310000000000001</v>
      </c>
      <c r="S41">
        <v>0.87</v>
      </c>
      <c r="T41">
        <v>0.52</v>
      </c>
      <c r="U41">
        <v>0.54669999999999996</v>
      </c>
      <c r="V41" s="3">
        <v>0.88219999999999998</v>
      </c>
      <c r="W41" s="3">
        <v>0.99580000000000002</v>
      </c>
      <c r="X41" s="3">
        <v>0.99029999999999996</v>
      </c>
      <c r="Y41" s="3">
        <v>0.84950000000000003</v>
      </c>
    </row>
    <row r="42" spans="1:25">
      <c r="A42" s="9" t="s">
        <v>267</v>
      </c>
      <c r="B42">
        <v>0.99380000000000002</v>
      </c>
      <c r="C42">
        <v>0.86739999999999995</v>
      </c>
      <c r="D42">
        <v>0.92400000000000004</v>
      </c>
      <c r="E42">
        <v>0.99080000000000001</v>
      </c>
      <c r="F42">
        <v>0.97570000000000001</v>
      </c>
      <c r="G42">
        <v>0.87939999999999996</v>
      </c>
      <c r="H42">
        <v>0.86319999999999997</v>
      </c>
      <c r="I42">
        <v>0.88339999999999996</v>
      </c>
      <c r="J42">
        <v>0.87939999999999996</v>
      </c>
      <c r="K42">
        <v>0.88729999999999998</v>
      </c>
      <c r="L42">
        <v>0.62949999999999995</v>
      </c>
      <c r="M42">
        <v>0.56659999999999999</v>
      </c>
      <c r="N42">
        <v>0.64470000000000005</v>
      </c>
      <c r="O42">
        <v>0.72660000000000002</v>
      </c>
      <c r="P42">
        <v>0.83409999999999995</v>
      </c>
      <c r="Q42">
        <v>0.67659999999999998</v>
      </c>
      <c r="R42">
        <v>0.64910000000000001</v>
      </c>
      <c r="S42">
        <v>0.85499999999999998</v>
      </c>
      <c r="T42">
        <v>0.52</v>
      </c>
      <c r="U42">
        <v>0.49419999999999997</v>
      </c>
      <c r="V42" s="3">
        <v>0.87270000000000003</v>
      </c>
      <c r="W42" s="3">
        <v>0.99580000000000002</v>
      </c>
      <c r="X42" s="3">
        <v>0.98960000000000004</v>
      </c>
      <c r="Y42" s="3">
        <v>0.83850000000000002</v>
      </c>
    </row>
    <row r="43" spans="1:25">
      <c r="A43" s="9" t="s">
        <v>268</v>
      </c>
      <c r="B43">
        <v>0.99370000000000003</v>
      </c>
      <c r="C43">
        <v>0.86450000000000005</v>
      </c>
      <c r="D43">
        <v>0.99680000000000002</v>
      </c>
      <c r="E43">
        <v>0.999</v>
      </c>
      <c r="F43">
        <v>0.9929</v>
      </c>
      <c r="G43">
        <v>0.89359999999999995</v>
      </c>
      <c r="H43">
        <v>0.84230000000000005</v>
      </c>
      <c r="I43">
        <v>0.90069999999999995</v>
      </c>
      <c r="J43">
        <v>0.83489999999999998</v>
      </c>
      <c r="K43">
        <v>0.87019999999999997</v>
      </c>
      <c r="L43">
        <v>0.61629999999999996</v>
      </c>
      <c r="M43">
        <v>0.6895</v>
      </c>
      <c r="N43">
        <v>0.66390000000000005</v>
      </c>
      <c r="O43">
        <v>0.68700000000000006</v>
      </c>
      <c r="P43">
        <v>0.82079999999999997</v>
      </c>
      <c r="Q43">
        <v>0.622</v>
      </c>
      <c r="R43">
        <v>0.64319999999999999</v>
      </c>
      <c r="S43">
        <v>0.86199999999999999</v>
      </c>
      <c r="T43">
        <v>0.6</v>
      </c>
      <c r="U43">
        <v>0.59919999999999995</v>
      </c>
      <c r="V43" s="3">
        <v>0.88580000000000003</v>
      </c>
      <c r="W43" s="3">
        <v>0.99550000000000005</v>
      </c>
      <c r="X43" s="3">
        <v>0.98970000000000002</v>
      </c>
      <c r="Y43" s="3">
        <v>0.87070000000000003</v>
      </c>
    </row>
    <row r="44" spans="1:25">
      <c r="A44" s="9" t="s">
        <v>269</v>
      </c>
      <c r="B44">
        <v>0.99370000000000003</v>
      </c>
      <c r="C44">
        <v>0.91830000000000001</v>
      </c>
      <c r="D44">
        <v>0.97040000000000004</v>
      </c>
      <c r="E44">
        <v>0.99260000000000004</v>
      </c>
      <c r="F44">
        <v>0.93599999999999994</v>
      </c>
      <c r="G44">
        <v>0.87809999999999999</v>
      </c>
      <c r="H44">
        <v>0.90990000000000004</v>
      </c>
      <c r="I44">
        <v>0.82589999999999997</v>
      </c>
      <c r="J44">
        <v>0.84939999999999993</v>
      </c>
      <c r="K44">
        <v>0.88749999999999996</v>
      </c>
      <c r="L44">
        <v>0.63569999999999993</v>
      </c>
      <c r="M44">
        <v>0.6109</v>
      </c>
      <c r="N44">
        <v>0.65759999999999996</v>
      </c>
      <c r="O44">
        <v>0.71700000000000008</v>
      </c>
      <c r="P44">
        <v>0.84809999999999997</v>
      </c>
      <c r="Q44">
        <v>0.68510000000000004</v>
      </c>
      <c r="R44">
        <v>0.59010000000000007</v>
      </c>
      <c r="S44">
        <v>0.73</v>
      </c>
      <c r="T44">
        <v>0.56669999999999998</v>
      </c>
      <c r="U44">
        <v>0.55000000000000004</v>
      </c>
      <c r="V44" s="3">
        <v>0.85160000000000002</v>
      </c>
      <c r="W44" s="3">
        <v>0.99429999999999996</v>
      </c>
      <c r="X44" s="3">
        <v>0.98839999999999995</v>
      </c>
      <c r="Y44" s="3">
        <v>0.83799999999999997</v>
      </c>
    </row>
    <row r="45" spans="1:25">
      <c r="A45" s="9" t="s">
        <v>270</v>
      </c>
      <c r="B45">
        <v>0.99360000000000004</v>
      </c>
      <c r="C45">
        <v>0.95220000000000005</v>
      </c>
      <c r="D45">
        <v>0.995</v>
      </c>
      <c r="E45">
        <v>0.99980000000000002</v>
      </c>
      <c r="F45">
        <v>0.97140000000000004</v>
      </c>
      <c r="G45">
        <v>0.91949999999999998</v>
      </c>
      <c r="H45">
        <v>0.92049999999999998</v>
      </c>
      <c r="I45">
        <v>0.86429999999999996</v>
      </c>
      <c r="J45">
        <v>0.87649999999999995</v>
      </c>
      <c r="K45">
        <v>0.88260000000000005</v>
      </c>
      <c r="L45">
        <v>0.62090000000000001</v>
      </c>
      <c r="M45">
        <v>0.72330000000000005</v>
      </c>
      <c r="N45">
        <v>0.72570000000000001</v>
      </c>
      <c r="O45">
        <v>0.71530000000000005</v>
      </c>
      <c r="P45">
        <v>0.88460000000000005</v>
      </c>
      <c r="Q45">
        <v>0.68189999999999995</v>
      </c>
      <c r="R45">
        <v>0.64070000000000005</v>
      </c>
      <c r="S45">
        <v>0.81200000000000006</v>
      </c>
      <c r="T45">
        <v>0.65669999999999995</v>
      </c>
      <c r="U45">
        <v>0.75</v>
      </c>
      <c r="V45" s="3">
        <v>0.88749999999999996</v>
      </c>
      <c r="W45" s="3">
        <v>0.99509999999999998</v>
      </c>
      <c r="X45" s="3">
        <v>0.98939999999999995</v>
      </c>
      <c r="Y45" s="3">
        <v>0.86040000000000005</v>
      </c>
    </row>
    <row r="46" spans="1:25">
      <c r="A46" s="9" t="s">
        <v>271</v>
      </c>
      <c r="B46">
        <v>0.99350000000000005</v>
      </c>
      <c r="C46">
        <v>0.93740000000000001</v>
      </c>
      <c r="D46">
        <v>0.95579999999999998</v>
      </c>
      <c r="E46">
        <v>0.99660000000000004</v>
      </c>
      <c r="F46">
        <v>0.99870000000000003</v>
      </c>
      <c r="G46">
        <v>0.87290000000000001</v>
      </c>
      <c r="H46">
        <v>0.94989999999999997</v>
      </c>
      <c r="I46">
        <v>0.80489999999999995</v>
      </c>
      <c r="J46">
        <v>0.83360000000000001</v>
      </c>
      <c r="K46">
        <v>0.88739999999999997</v>
      </c>
      <c r="L46">
        <v>0.64470000000000005</v>
      </c>
      <c r="M46">
        <v>0.67259999999999998</v>
      </c>
      <c r="N46">
        <v>0.6734</v>
      </c>
      <c r="O46">
        <v>0.71560000000000001</v>
      </c>
      <c r="P46">
        <v>0.85450000000000004</v>
      </c>
      <c r="Q46">
        <v>0.70279999999999998</v>
      </c>
      <c r="R46">
        <v>0.5968</v>
      </c>
      <c r="S46">
        <v>0.77600000000000002</v>
      </c>
      <c r="T46">
        <v>0.65169999999999995</v>
      </c>
      <c r="U46">
        <v>0.53249999999999997</v>
      </c>
      <c r="V46" s="3">
        <v>0.85129999999999995</v>
      </c>
      <c r="W46" s="3">
        <v>0.995</v>
      </c>
      <c r="X46" s="3">
        <v>0.98360000000000003</v>
      </c>
      <c r="Y46" s="3">
        <v>0.83820000000000006</v>
      </c>
    </row>
    <row r="47" spans="1:25">
      <c r="A47" s="9" t="s">
        <v>272</v>
      </c>
      <c r="B47">
        <v>0.99329999999999996</v>
      </c>
      <c r="C47">
        <v>0.98229999999999995</v>
      </c>
      <c r="D47">
        <v>0.98470000000000002</v>
      </c>
      <c r="E47">
        <v>0.998</v>
      </c>
      <c r="F47">
        <v>0.99839999999999995</v>
      </c>
      <c r="G47">
        <v>0.89739999999999998</v>
      </c>
      <c r="H47">
        <v>0.94979999999999998</v>
      </c>
      <c r="I47">
        <v>0.81430000000000002</v>
      </c>
      <c r="J47">
        <v>0.84009999999999996</v>
      </c>
      <c r="K47">
        <v>0.89249999999999996</v>
      </c>
      <c r="L47">
        <v>0.65439999999999998</v>
      </c>
      <c r="M47">
        <v>0.70199999999999996</v>
      </c>
      <c r="N47">
        <v>0.69769999999999999</v>
      </c>
      <c r="O47">
        <v>0.72430000000000005</v>
      </c>
      <c r="P47">
        <v>0.85519999999999996</v>
      </c>
      <c r="Q47">
        <v>0.74060000000000004</v>
      </c>
      <c r="R47">
        <v>0.63160000000000005</v>
      </c>
      <c r="S47">
        <v>0.85199999999999998</v>
      </c>
      <c r="T47">
        <v>0.71830000000000005</v>
      </c>
      <c r="U47">
        <v>0.56169999999999998</v>
      </c>
      <c r="V47" s="3">
        <v>0.85119999999999996</v>
      </c>
      <c r="W47" s="3">
        <v>0.99380000000000002</v>
      </c>
      <c r="X47" s="3">
        <v>0.98799999999999999</v>
      </c>
      <c r="Y47" s="3">
        <v>0.83850000000000002</v>
      </c>
    </row>
    <row r="48" spans="1:25">
      <c r="A48" s="9" t="s">
        <v>273</v>
      </c>
      <c r="B48">
        <v>0.99319999999999997</v>
      </c>
      <c r="C48">
        <v>0.95020000000000004</v>
      </c>
      <c r="D48">
        <v>0.99539999999999995</v>
      </c>
      <c r="E48">
        <v>0.99780000000000002</v>
      </c>
      <c r="F48">
        <v>1</v>
      </c>
      <c r="G48">
        <v>0.92669999999999997</v>
      </c>
      <c r="H48">
        <v>0.88670000000000004</v>
      </c>
      <c r="I48">
        <v>0.89239999999999997</v>
      </c>
      <c r="J48">
        <v>0.86750000000000005</v>
      </c>
      <c r="K48">
        <v>0.87809999999999999</v>
      </c>
      <c r="L48">
        <v>0.60809999999999997</v>
      </c>
      <c r="M48">
        <v>0.7389</v>
      </c>
      <c r="N48">
        <v>0.73319999999999996</v>
      </c>
      <c r="O48">
        <v>0.71650000000000003</v>
      </c>
      <c r="P48">
        <v>0.87660000000000005</v>
      </c>
      <c r="Q48">
        <v>0.63959999999999995</v>
      </c>
      <c r="R48">
        <v>0.64839999999999998</v>
      </c>
      <c r="S48">
        <v>0.84860000000000002</v>
      </c>
      <c r="V48" s="3">
        <v>0.87519999999999998</v>
      </c>
      <c r="W48" s="3">
        <v>0.99550000000000005</v>
      </c>
      <c r="X48" s="3">
        <v>0.98880000000000001</v>
      </c>
      <c r="Y48" s="3">
        <v>0.85170000000000001</v>
      </c>
    </row>
    <row r="49" spans="1:25">
      <c r="A49" s="9" t="s">
        <v>274</v>
      </c>
      <c r="B49">
        <v>0.99319999999999997</v>
      </c>
      <c r="C49">
        <v>0.93189999999999995</v>
      </c>
      <c r="D49">
        <v>0.99070000000000003</v>
      </c>
      <c r="E49">
        <v>0.96970000000000001</v>
      </c>
      <c r="F49">
        <v>0.96330000000000005</v>
      </c>
      <c r="G49">
        <v>0.90269999999999995</v>
      </c>
      <c r="H49">
        <v>0.88329999999999997</v>
      </c>
      <c r="I49">
        <v>0.79979999999999996</v>
      </c>
      <c r="J49">
        <v>0.81220000000000003</v>
      </c>
      <c r="K49">
        <v>0.88419999999999999</v>
      </c>
      <c r="L49">
        <v>0.6391</v>
      </c>
      <c r="M49">
        <v>0.71950000000000003</v>
      </c>
      <c r="N49">
        <v>0.66220000000000001</v>
      </c>
      <c r="O49">
        <v>0.7208</v>
      </c>
      <c r="P49">
        <v>0.85070000000000001</v>
      </c>
      <c r="Q49">
        <v>0.4924</v>
      </c>
      <c r="R49">
        <v>0.62629999999999997</v>
      </c>
      <c r="S49">
        <v>0.624</v>
      </c>
      <c r="T49">
        <v>0.5</v>
      </c>
      <c r="U49">
        <v>0.5</v>
      </c>
      <c r="V49" s="3">
        <v>0.88349999999999995</v>
      </c>
      <c r="W49" s="3">
        <v>0.99490000000000001</v>
      </c>
      <c r="X49" s="3">
        <v>0.98850000000000005</v>
      </c>
      <c r="Y49" s="3">
        <v>0.8478</v>
      </c>
    </row>
    <row r="50" spans="1:25">
      <c r="A50" s="9" t="s">
        <v>275</v>
      </c>
      <c r="B50">
        <v>0.99309999999999998</v>
      </c>
      <c r="C50">
        <v>0.88749999999999996</v>
      </c>
      <c r="D50">
        <v>0.99560000000000004</v>
      </c>
      <c r="E50">
        <v>0.98140000000000005</v>
      </c>
      <c r="F50">
        <v>0.98</v>
      </c>
      <c r="G50">
        <v>0.91020000000000001</v>
      </c>
      <c r="H50">
        <v>0.73170000000000002</v>
      </c>
      <c r="I50">
        <v>0.89639999999999997</v>
      </c>
      <c r="J50">
        <v>0.81330000000000002</v>
      </c>
      <c r="K50">
        <v>0.86970000000000003</v>
      </c>
      <c r="L50">
        <v>0.61009999999999998</v>
      </c>
      <c r="M50">
        <v>0.6653</v>
      </c>
      <c r="N50">
        <v>0.69689999999999996</v>
      </c>
      <c r="O50">
        <v>0.69440000000000002</v>
      </c>
      <c r="P50">
        <v>0.87409999999999999</v>
      </c>
      <c r="Q50">
        <v>0.71479999999999999</v>
      </c>
      <c r="R50">
        <v>0.65139999999999998</v>
      </c>
      <c r="S50">
        <v>0.88800000000000001</v>
      </c>
      <c r="T50">
        <v>0.745</v>
      </c>
      <c r="U50">
        <v>0.74580000000000002</v>
      </c>
      <c r="V50" s="3">
        <v>0.88819999999999999</v>
      </c>
      <c r="W50" s="3">
        <v>0.99580000000000002</v>
      </c>
      <c r="X50" s="3">
        <v>0.79620000000000002</v>
      </c>
      <c r="Y50" s="3">
        <v>0.86550000000000005</v>
      </c>
    </row>
    <row r="51" spans="1:25">
      <c r="A51" s="9" t="s">
        <v>276</v>
      </c>
      <c r="B51">
        <v>0.99299999999999999</v>
      </c>
      <c r="C51">
        <v>0.97309999999999997</v>
      </c>
      <c r="D51">
        <v>0.97860000000000003</v>
      </c>
      <c r="E51">
        <v>0.99339999999999995</v>
      </c>
      <c r="F51">
        <v>0.99870000000000003</v>
      </c>
      <c r="G51">
        <v>0.8992</v>
      </c>
      <c r="H51">
        <v>0.86529999999999996</v>
      </c>
      <c r="I51">
        <v>0.82430000000000003</v>
      </c>
      <c r="J51">
        <v>0.82779999999999998</v>
      </c>
      <c r="K51">
        <v>0.86709999999999998</v>
      </c>
      <c r="L51">
        <v>0.52490000000000003</v>
      </c>
      <c r="M51">
        <v>0.6694</v>
      </c>
      <c r="N51">
        <v>0.61529999999999996</v>
      </c>
      <c r="O51">
        <v>0.60450000000000004</v>
      </c>
      <c r="P51">
        <v>0.80769999999999997</v>
      </c>
      <c r="Q51">
        <v>0.55149999999999999</v>
      </c>
      <c r="R51">
        <v>0.59930000000000005</v>
      </c>
      <c r="S51">
        <v>0.81200000000000006</v>
      </c>
      <c r="T51">
        <v>0.74329999999999996</v>
      </c>
      <c r="U51">
        <v>0.47789999999999999</v>
      </c>
      <c r="V51" s="3">
        <v>0.88470000000000004</v>
      </c>
      <c r="W51" s="3">
        <v>0.99529999999999996</v>
      </c>
      <c r="X51" s="3">
        <v>0.98350000000000004</v>
      </c>
      <c r="Y51" s="3">
        <v>0.82250000000000001</v>
      </c>
    </row>
    <row r="52" spans="1:25">
      <c r="A52" s="9" t="s">
        <v>277</v>
      </c>
      <c r="B52">
        <v>0.99280000000000002</v>
      </c>
      <c r="C52">
        <v>0.97909999999999997</v>
      </c>
      <c r="D52">
        <v>0.98599999999999999</v>
      </c>
      <c r="E52">
        <v>0.99980000000000002</v>
      </c>
      <c r="F52">
        <v>0.99870000000000003</v>
      </c>
      <c r="G52">
        <v>0.89449999999999996</v>
      </c>
      <c r="H52">
        <v>0.95269999999999999</v>
      </c>
      <c r="I52">
        <v>0.876</v>
      </c>
      <c r="J52">
        <v>0.82099999999999995</v>
      </c>
      <c r="K52">
        <v>0.88790000000000002</v>
      </c>
      <c r="L52">
        <v>0.65090000000000003</v>
      </c>
      <c r="M52">
        <v>0.69189999999999996</v>
      </c>
      <c r="N52">
        <v>0.70130000000000003</v>
      </c>
      <c r="O52">
        <v>0.72870000000000001</v>
      </c>
      <c r="P52">
        <v>0.89680000000000004</v>
      </c>
      <c r="Q52">
        <v>0.74380000000000002</v>
      </c>
      <c r="R52">
        <v>0.65549999999999997</v>
      </c>
      <c r="S52">
        <v>0.86199999999999999</v>
      </c>
      <c r="T52">
        <v>0.74670000000000003</v>
      </c>
      <c r="U52">
        <v>0.66830000000000001</v>
      </c>
      <c r="V52" s="3">
        <v>0.87139999999999995</v>
      </c>
      <c r="W52" s="3">
        <v>0.99370000000000003</v>
      </c>
      <c r="X52" s="3">
        <v>0.98540000000000005</v>
      </c>
      <c r="Y52" s="3">
        <v>0.83779999999999999</v>
      </c>
    </row>
    <row r="53" spans="1:25">
      <c r="A53" s="9" t="s">
        <v>278</v>
      </c>
      <c r="B53">
        <v>0.99280000000000002</v>
      </c>
      <c r="C53">
        <v>0.97909999999999997</v>
      </c>
      <c r="D53">
        <v>0.98599999999999999</v>
      </c>
      <c r="E53">
        <v>0.99980000000000002</v>
      </c>
      <c r="F53">
        <v>0.99870000000000003</v>
      </c>
      <c r="G53">
        <v>0.89449999999999996</v>
      </c>
      <c r="H53">
        <v>0.95269999999999999</v>
      </c>
      <c r="I53">
        <v>0.876</v>
      </c>
      <c r="J53">
        <v>0.82099999999999995</v>
      </c>
      <c r="K53">
        <v>0.88790000000000002</v>
      </c>
      <c r="L53">
        <v>0.65090000000000003</v>
      </c>
      <c r="M53">
        <v>0.69189999999999996</v>
      </c>
      <c r="N53">
        <v>0.70130000000000003</v>
      </c>
      <c r="O53">
        <v>0.72870000000000001</v>
      </c>
      <c r="P53">
        <v>0.89680000000000004</v>
      </c>
      <c r="Q53">
        <v>0.74380000000000002</v>
      </c>
      <c r="R53">
        <v>0.65549999999999997</v>
      </c>
      <c r="S53">
        <v>0.86199999999999999</v>
      </c>
      <c r="T53">
        <v>0.74670000000000003</v>
      </c>
      <c r="U53">
        <v>0.66830000000000001</v>
      </c>
      <c r="V53" s="3">
        <v>0.87150000000000005</v>
      </c>
      <c r="W53" s="3">
        <v>0.99360000000000004</v>
      </c>
      <c r="X53" s="3">
        <v>0.98509999999999998</v>
      </c>
      <c r="Y53" s="3">
        <v>0.83779999999999999</v>
      </c>
    </row>
    <row r="54" spans="1:25">
      <c r="A54" s="9" t="s">
        <v>279</v>
      </c>
      <c r="B54">
        <v>0.99280000000000002</v>
      </c>
      <c r="C54">
        <v>0.97909999999999997</v>
      </c>
      <c r="D54">
        <v>0.98599999999999999</v>
      </c>
      <c r="E54">
        <v>0.99980000000000002</v>
      </c>
      <c r="F54">
        <v>0.99870000000000003</v>
      </c>
      <c r="G54">
        <v>0.89449999999999996</v>
      </c>
      <c r="H54">
        <v>0.95269999999999999</v>
      </c>
      <c r="I54">
        <v>0.876</v>
      </c>
      <c r="J54">
        <v>0.82099999999999995</v>
      </c>
      <c r="K54">
        <v>0.88790000000000002</v>
      </c>
      <c r="L54">
        <v>0.65090000000000003</v>
      </c>
      <c r="M54">
        <v>0.69189999999999996</v>
      </c>
      <c r="N54">
        <v>0.70130000000000003</v>
      </c>
      <c r="O54">
        <v>0.72870000000000001</v>
      </c>
      <c r="P54">
        <v>0.89680000000000004</v>
      </c>
      <c r="Q54">
        <v>0.74380000000000002</v>
      </c>
      <c r="R54">
        <v>0.65549999999999997</v>
      </c>
      <c r="S54">
        <v>0.86199999999999999</v>
      </c>
      <c r="T54">
        <v>0.74670000000000003</v>
      </c>
      <c r="U54">
        <v>0.66830000000000001</v>
      </c>
      <c r="V54" s="3">
        <v>0.87150000000000005</v>
      </c>
      <c r="W54" s="3">
        <v>0.99360000000000004</v>
      </c>
      <c r="X54" s="3">
        <v>0.98509999999999998</v>
      </c>
      <c r="Y54" s="3">
        <v>0.83779999999999999</v>
      </c>
    </row>
    <row r="55" spans="1:25">
      <c r="A55" s="9" t="s">
        <v>280</v>
      </c>
      <c r="B55">
        <v>0.99280000000000002</v>
      </c>
      <c r="C55">
        <v>0.97909999999999997</v>
      </c>
      <c r="D55">
        <v>0.98599999999999999</v>
      </c>
      <c r="E55">
        <v>0.99980000000000002</v>
      </c>
      <c r="F55">
        <v>0.99870000000000003</v>
      </c>
      <c r="G55">
        <v>0.89449999999999996</v>
      </c>
      <c r="H55">
        <v>0.95269999999999999</v>
      </c>
      <c r="I55">
        <v>0.876</v>
      </c>
      <c r="J55">
        <v>0.82099999999999995</v>
      </c>
      <c r="K55">
        <v>0.88790000000000002</v>
      </c>
      <c r="L55">
        <v>0.65090000000000003</v>
      </c>
      <c r="M55">
        <v>0.69189999999999996</v>
      </c>
      <c r="N55">
        <v>0.70130000000000003</v>
      </c>
      <c r="O55">
        <v>0.72870000000000001</v>
      </c>
      <c r="P55">
        <v>0.89680000000000004</v>
      </c>
      <c r="Q55">
        <v>0.74380000000000002</v>
      </c>
      <c r="R55">
        <v>0.65549999999999997</v>
      </c>
      <c r="S55">
        <v>0.86199999999999999</v>
      </c>
      <c r="T55">
        <v>0.74670000000000003</v>
      </c>
      <c r="U55">
        <v>0.66830000000000001</v>
      </c>
      <c r="V55" s="3"/>
      <c r="W55" s="3">
        <v>0.99360000000000004</v>
      </c>
      <c r="X55" s="3">
        <v>0.98509999999999998</v>
      </c>
      <c r="Y55" s="3">
        <v>0.83779999999999999</v>
      </c>
    </row>
    <row r="56" spans="1:25">
      <c r="A56" s="9" t="s">
        <v>281</v>
      </c>
      <c r="B56">
        <v>0.99270000000000003</v>
      </c>
      <c r="C56">
        <v>0.95960000000000001</v>
      </c>
      <c r="D56">
        <v>0.98219999999999996</v>
      </c>
      <c r="E56">
        <v>1</v>
      </c>
      <c r="F56">
        <v>0.99929999999999997</v>
      </c>
      <c r="G56">
        <v>0.88959999999999995</v>
      </c>
      <c r="H56">
        <v>0.87080000000000002</v>
      </c>
      <c r="I56">
        <v>0.87109999999999999</v>
      </c>
      <c r="J56">
        <v>0.84199999999999997</v>
      </c>
      <c r="K56">
        <v>0.87739999999999996</v>
      </c>
      <c r="L56">
        <v>0.61780000000000002</v>
      </c>
      <c r="M56">
        <v>0.61040000000000005</v>
      </c>
      <c r="N56">
        <v>0.61619999999999997</v>
      </c>
      <c r="O56">
        <v>0.6976</v>
      </c>
      <c r="P56">
        <v>0.82020000000000004</v>
      </c>
      <c r="Q56">
        <v>0.62829999999999997</v>
      </c>
      <c r="R56">
        <v>0.61380000000000001</v>
      </c>
      <c r="S56">
        <v>0.78200000000000003</v>
      </c>
      <c r="T56">
        <v>0.69330000000000003</v>
      </c>
      <c r="U56">
        <v>0.63829999999999998</v>
      </c>
      <c r="V56" s="3">
        <v>0.87709999999999999</v>
      </c>
      <c r="W56" s="3">
        <v>0.99570000000000003</v>
      </c>
      <c r="X56" s="3">
        <v>0.9889</v>
      </c>
      <c r="Y56" s="3">
        <v>0.8367</v>
      </c>
    </row>
    <row r="57" spans="1:25">
      <c r="A57" s="9" t="s">
        <v>282</v>
      </c>
      <c r="B57">
        <v>0.99270000000000003</v>
      </c>
      <c r="C57">
        <v>0.88739999999999997</v>
      </c>
      <c r="D57">
        <v>0.98850000000000005</v>
      </c>
      <c r="E57">
        <v>0.99870000000000003</v>
      </c>
      <c r="F57">
        <v>0.99839999999999995</v>
      </c>
      <c r="G57">
        <v>0.92220000000000002</v>
      </c>
      <c r="H57">
        <v>0.878</v>
      </c>
      <c r="I57">
        <v>0.87960000000000005</v>
      </c>
      <c r="J57">
        <v>0.85980000000000001</v>
      </c>
      <c r="K57">
        <v>0.87090000000000001</v>
      </c>
      <c r="L57">
        <v>0.61739999999999995</v>
      </c>
      <c r="M57">
        <v>0.75339999999999996</v>
      </c>
      <c r="N57">
        <v>0.68310000000000004</v>
      </c>
      <c r="O57">
        <v>0.70760000000000001</v>
      </c>
      <c r="P57">
        <v>0.84370000000000001</v>
      </c>
      <c r="Q57">
        <v>0.67079999999999995</v>
      </c>
      <c r="R57">
        <v>0.65269999999999995</v>
      </c>
      <c r="S57">
        <v>0.82099999999999995</v>
      </c>
      <c r="T57">
        <v>0.5</v>
      </c>
      <c r="U57">
        <v>0.5383</v>
      </c>
      <c r="V57" s="3">
        <v>0.9022</v>
      </c>
      <c r="W57" s="3">
        <v>0.99570000000000003</v>
      </c>
      <c r="X57" s="3">
        <v>0.98719999999999997</v>
      </c>
      <c r="Y57" s="3">
        <v>0.87190000000000001</v>
      </c>
    </row>
    <row r="58" spans="1:25">
      <c r="A58" s="9" t="s">
        <v>283</v>
      </c>
      <c r="B58">
        <v>0.99270000000000003</v>
      </c>
      <c r="C58">
        <v>0.9819</v>
      </c>
      <c r="D58">
        <v>0.99</v>
      </c>
      <c r="E58">
        <v>0.99890000000000001</v>
      </c>
      <c r="F58">
        <v>0.99839999999999995</v>
      </c>
      <c r="G58">
        <v>0.89680000000000004</v>
      </c>
      <c r="H58">
        <v>0.94889999999999997</v>
      </c>
      <c r="I58">
        <v>0.86819999999999997</v>
      </c>
      <c r="J58">
        <v>0.86919999999999997</v>
      </c>
      <c r="K58">
        <v>0.89380000000000004</v>
      </c>
      <c r="L58">
        <v>0.65080000000000005</v>
      </c>
      <c r="M58">
        <v>0.69420000000000004</v>
      </c>
      <c r="N58">
        <v>0.69820000000000004</v>
      </c>
      <c r="O58">
        <v>0.73329999999999995</v>
      </c>
      <c r="P58">
        <v>0.88460000000000005</v>
      </c>
      <c r="Q58">
        <v>0.73529999999999995</v>
      </c>
      <c r="R58">
        <v>0.63629999999999998</v>
      </c>
      <c r="S58">
        <v>0.83799999999999997</v>
      </c>
      <c r="T58">
        <v>0.77170000000000005</v>
      </c>
      <c r="U58">
        <v>0.62670000000000003</v>
      </c>
      <c r="V58" s="3">
        <v>0.87129999999999996</v>
      </c>
      <c r="W58" s="3">
        <v>0.99350000000000005</v>
      </c>
      <c r="X58" s="3">
        <v>0.98829999999999996</v>
      </c>
      <c r="Y58" s="3">
        <v>0.83930000000000005</v>
      </c>
    </row>
    <row r="59" spans="1:25">
      <c r="A59" s="9" t="s">
        <v>284</v>
      </c>
      <c r="B59">
        <v>0.99260000000000004</v>
      </c>
      <c r="C59">
        <v>0.94089999999999996</v>
      </c>
      <c r="D59">
        <v>0.98970000000000002</v>
      </c>
      <c r="E59">
        <v>0.99819999999999998</v>
      </c>
      <c r="F59">
        <v>0.99870000000000003</v>
      </c>
      <c r="G59">
        <v>0.91</v>
      </c>
      <c r="H59">
        <v>0.90039999999999998</v>
      </c>
      <c r="I59">
        <v>0.79349999999999998</v>
      </c>
      <c r="J59">
        <v>0.84489999999999998</v>
      </c>
      <c r="K59">
        <v>0.86409999999999998</v>
      </c>
      <c r="L59">
        <v>0.56220000000000003</v>
      </c>
      <c r="M59">
        <v>0.76060000000000005</v>
      </c>
      <c r="N59">
        <v>0.66769999999999996</v>
      </c>
      <c r="O59">
        <v>0.67310000000000003</v>
      </c>
      <c r="P59">
        <v>0.84889999999999999</v>
      </c>
      <c r="Q59">
        <v>0.59919999999999995</v>
      </c>
      <c r="R59">
        <v>0.63109999999999999</v>
      </c>
      <c r="S59">
        <v>0.80300000000000005</v>
      </c>
      <c r="T59">
        <v>0.72750000000000004</v>
      </c>
      <c r="U59">
        <v>0.45619999999999999</v>
      </c>
      <c r="V59" s="3">
        <v>0.88480000000000003</v>
      </c>
      <c r="W59" s="3">
        <v>0.99350000000000005</v>
      </c>
      <c r="X59" s="3">
        <v>0.98119999999999996</v>
      </c>
      <c r="Y59" s="3">
        <v>0.85409999999999997</v>
      </c>
    </row>
    <row r="60" spans="1:25">
      <c r="A60" s="9" t="s">
        <v>285</v>
      </c>
      <c r="B60">
        <v>0.99250000000000005</v>
      </c>
      <c r="C60">
        <v>0.94599999999999995</v>
      </c>
      <c r="D60">
        <v>0.9919</v>
      </c>
      <c r="E60">
        <v>0.99819999999999998</v>
      </c>
      <c r="F60">
        <v>1</v>
      </c>
      <c r="G60">
        <v>0.88949999999999996</v>
      </c>
      <c r="H60">
        <v>0.86270000000000002</v>
      </c>
      <c r="I60">
        <v>0.871</v>
      </c>
      <c r="J60">
        <v>0.86819999999999997</v>
      </c>
      <c r="K60">
        <v>0.87829999999999997</v>
      </c>
      <c r="L60">
        <v>0.59689999999999999</v>
      </c>
      <c r="M60">
        <v>0.68830000000000002</v>
      </c>
      <c r="N60">
        <v>0.71960000000000002</v>
      </c>
      <c r="O60">
        <v>0.70829999999999993</v>
      </c>
      <c r="P60">
        <v>0.86899999999999999</v>
      </c>
      <c r="Q60">
        <v>0.63759999999999994</v>
      </c>
      <c r="R60">
        <v>0.64139999999999997</v>
      </c>
      <c r="S60">
        <v>0.82400000000000007</v>
      </c>
      <c r="T60">
        <v>0.69</v>
      </c>
      <c r="U60">
        <v>0.50170000000000003</v>
      </c>
      <c r="V60" s="3">
        <v>0.85819999999999996</v>
      </c>
      <c r="W60" s="3">
        <v>0.99270000000000003</v>
      </c>
      <c r="X60" s="3">
        <v>0.98209999999999997</v>
      </c>
      <c r="Y60" s="3">
        <v>0.82950000000000002</v>
      </c>
    </row>
    <row r="61" spans="1:25">
      <c r="A61" s="9" t="s">
        <v>286</v>
      </c>
      <c r="B61">
        <v>0.99229999999999996</v>
      </c>
      <c r="C61">
        <v>0.98089999999999999</v>
      </c>
      <c r="D61">
        <v>0.98770000000000002</v>
      </c>
      <c r="E61">
        <v>0.99950000000000006</v>
      </c>
      <c r="F61">
        <v>0.99870000000000003</v>
      </c>
      <c r="G61">
        <v>0.91039999999999999</v>
      </c>
      <c r="H61">
        <v>0.94530000000000003</v>
      </c>
      <c r="I61">
        <v>0.82320000000000004</v>
      </c>
      <c r="J61">
        <v>0.85740000000000005</v>
      </c>
      <c r="K61">
        <v>0.88580000000000003</v>
      </c>
      <c r="L61">
        <v>0.64529999999999998</v>
      </c>
      <c r="M61">
        <v>0.73760000000000003</v>
      </c>
      <c r="N61">
        <v>0.70699999999999996</v>
      </c>
      <c r="O61">
        <v>0.74170000000000003</v>
      </c>
      <c r="P61">
        <v>0.86</v>
      </c>
      <c r="Q61">
        <v>0.6462</v>
      </c>
      <c r="R61">
        <v>0.57509999999999994</v>
      </c>
      <c r="S61">
        <v>0.72799999999999998</v>
      </c>
      <c r="T61">
        <v>0.76829999999999998</v>
      </c>
      <c r="U61">
        <v>0.61250000000000004</v>
      </c>
      <c r="V61" s="3">
        <v>0.85450000000000004</v>
      </c>
      <c r="W61" s="3">
        <v>0.99409999999999998</v>
      </c>
      <c r="X61" s="3">
        <v>0.98899999999999999</v>
      </c>
      <c r="Y61" s="3">
        <v>0.84130000000000005</v>
      </c>
    </row>
    <row r="62" spans="1:25">
      <c r="A62" s="9" t="s">
        <v>287</v>
      </c>
      <c r="B62">
        <v>0.99229999999999996</v>
      </c>
      <c r="C62">
        <v>0.98089999999999999</v>
      </c>
      <c r="D62">
        <v>0.98770000000000002</v>
      </c>
      <c r="E62">
        <v>0.99950000000000006</v>
      </c>
      <c r="F62">
        <v>0.99870000000000003</v>
      </c>
      <c r="G62">
        <v>0.91090000000000004</v>
      </c>
      <c r="H62">
        <v>0.94569999999999999</v>
      </c>
      <c r="I62">
        <v>0.82299999999999995</v>
      </c>
      <c r="J62">
        <v>0.85780000000000001</v>
      </c>
      <c r="K62">
        <v>0.88580000000000003</v>
      </c>
      <c r="L62">
        <v>0.64529999999999998</v>
      </c>
      <c r="M62">
        <v>0.73709999999999998</v>
      </c>
      <c r="N62">
        <v>0.70699999999999996</v>
      </c>
      <c r="O62">
        <v>0.74180000000000001</v>
      </c>
      <c r="P62">
        <v>0.86</v>
      </c>
      <c r="Q62">
        <v>0.64729999999999999</v>
      </c>
      <c r="R62">
        <v>0.57509999999999994</v>
      </c>
      <c r="S62">
        <v>0.72599999999999998</v>
      </c>
      <c r="T62">
        <v>0.76829999999999998</v>
      </c>
      <c r="U62">
        <v>0.60919999999999996</v>
      </c>
      <c r="V62" s="3">
        <v>0.85450000000000004</v>
      </c>
      <c r="W62" s="3">
        <v>0.99409999999999998</v>
      </c>
      <c r="X62" s="3">
        <v>0.98909999999999998</v>
      </c>
      <c r="Y62" s="3">
        <v>0.84130000000000005</v>
      </c>
    </row>
    <row r="63" spans="1:25">
      <c r="A63" s="9" t="s">
        <v>288</v>
      </c>
      <c r="B63">
        <v>0.99229999999999996</v>
      </c>
      <c r="C63">
        <v>0.98250000000000004</v>
      </c>
      <c r="D63">
        <v>0.98860000000000003</v>
      </c>
      <c r="E63">
        <v>0.99929999999999997</v>
      </c>
      <c r="F63">
        <v>0.99770000000000003</v>
      </c>
      <c r="G63">
        <v>0.89539999999999997</v>
      </c>
      <c r="H63">
        <v>0.94730000000000003</v>
      </c>
      <c r="I63">
        <v>0.84689999999999999</v>
      </c>
      <c r="J63">
        <v>0.87609999999999999</v>
      </c>
      <c r="K63">
        <v>0.89729999999999999</v>
      </c>
      <c r="L63">
        <v>0.65429999999999999</v>
      </c>
      <c r="M63">
        <v>0.7036</v>
      </c>
      <c r="N63">
        <v>0.69889999999999997</v>
      </c>
      <c r="O63">
        <v>0.73960000000000004</v>
      </c>
      <c r="P63">
        <v>0.88219999999999998</v>
      </c>
      <c r="Q63">
        <v>0.71060000000000001</v>
      </c>
      <c r="R63">
        <v>0.64280000000000004</v>
      </c>
      <c r="S63">
        <v>0.84199999999999997</v>
      </c>
      <c r="T63">
        <v>0.78669999999999995</v>
      </c>
      <c r="U63">
        <v>0.67920000000000003</v>
      </c>
      <c r="V63" s="3">
        <v>0.5</v>
      </c>
      <c r="W63" s="3">
        <v>0.5</v>
      </c>
      <c r="X63" s="3">
        <v>0.5</v>
      </c>
      <c r="Y63" s="3">
        <v>0.5</v>
      </c>
    </row>
    <row r="64" spans="1:25">
      <c r="A64" s="9" t="s">
        <v>289</v>
      </c>
      <c r="B64">
        <v>0.99199999999999999</v>
      </c>
      <c r="C64">
        <v>0.93269999999999997</v>
      </c>
      <c r="D64">
        <v>0.98499999999999999</v>
      </c>
      <c r="E64">
        <v>0.95840000000000003</v>
      </c>
      <c r="F64">
        <v>0.88890000000000002</v>
      </c>
      <c r="G64">
        <v>0.90580000000000005</v>
      </c>
      <c r="H64">
        <v>0.90910000000000002</v>
      </c>
      <c r="I64">
        <v>0.86009999999999998</v>
      </c>
      <c r="J64">
        <v>0.86829999999999996</v>
      </c>
      <c r="K64">
        <v>0.86570000000000003</v>
      </c>
      <c r="L64">
        <v>0.60840000000000005</v>
      </c>
      <c r="M64">
        <v>0.68320000000000003</v>
      </c>
      <c r="N64">
        <v>0.68579999999999997</v>
      </c>
      <c r="O64">
        <v>0.61680000000000001</v>
      </c>
      <c r="P64">
        <v>0.87839999999999996</v>
      </c>
      <c r="Q64">
        <v>0.61539999999999995</v>
      </c>
      <c r="R64">
        <v>0.59079999999999999</v>
      </c>
      <c r="S64">
        <v>0.77400000000000002</v>
      </c>
      <c r="T64">
        <v>0.5</v>
      </c>
      <c r="U64">
        <v>0.60580000000000001</v>
      </c>
      <c r="V64" s="3">
        <v>0.90280000000000005</v>
      </c>
      <c r="W64" s="3">
        <v>0.99550000000000005</v>
      </c>
      <c r="X64" s="3">
        <v>0.98850000000000005</v>
      </c>
      <c r="Y64" s="3">
        <v>0.87080000000000002</v>
      </c>
    </row>
    <row r="65" spans="1:25">
      <c r="A65" s="9" t="s">
        <v>290</v>
      </c>
      <c r="B65">
        <v>0.99150000000000005</v>
      </c>
      <c r="C65">
        <v>0.91210000000000002</v>
      </c>
      <c r="D65">
        <v>0.94910000000000005</v>
      </c>
      <c r="E65">
        <v>0.995</v>
      </c>
      <c r="F65">
        <v>1</v>
      </c>
      <c r="G65">
        <v>0.91090000000000004</v>
      </c>
      <c r="H65">
        <v>0.88670000000000004</v>
      </c>
      <c r="I65">
        <v>0.88170000000000004</v>
      </c>
      <c r="J65">
        <v>0.86319999999999997</v>
      </c>
      <c r="K65">
        <v>0.87439999999999996</v>
      </c>
      <c r="L65">
        <v>0.64549999999999996</v>
      </c>
      <c r="M65">
        <v>0.70499999999999996</v>
      </c>
      <c r="N65">
        <v>0.71870000000000001</v>
      </c>
      <c r="O65">
        <v>0.6734</v>
      </c>
      <c r="P65">
        <v>0.85829999999999995</v>
      </c>
      <c r="Q65">
        <v>0.72350000000000003</v>
      </c>
      <c r="R65">
        <v>0.64370000000000005</v>
      </c>
      <c r="S65">
        <v>0.83</v>
      </c>
      <c r="T65">
        <v>0.4975</v>
      </c>
      <c r="U65">
        <v>0.54500000000000004</v>
      </c>
      <c r="V65" s="3">
        <v>0.87260000000000004</v>
      </c>
      <c r="W65" s="3">
        <v>0.99529999999999996</v>
      </c>
      <c r="X65" s="3">
        <v>0.98850000000000005</v>
      </c>
      <c r="Y65" s="3">
        <v>0.85029999999999994</v>
      </c>
    </row>
    <row r="66" spans="1:25">
      <c r="A66" s="9" t="s">
        <v>291</v>
      </c>
      <c r="B66">
        <v>0.99099999999999999</v>
      </c>
      <c r="C66">
        <v>0.91590000000000005</v>
      </c>
      <c r="D66">
        <v>0.99</v>
      </c>
      <c r="E66">
        <v>0.97809999999999997</v>
      </c>
      <c r="F66">
        <v>0.96</v>
      </c>
      <c r="G66">
        <v>0.90659999999999996</v>
      </c>
      <c r="H66">
        <v>0.89319999999999999</v>
      </c>
      <c r="I66">
        <v>0.83919999999999995</v>
      </c>
      <c r="J66">
        <v>0.85760000000000003</v>
      </c>
      <c r="K66">
        <v>0.8619</v>
      </c>
      <c r="L66">
        <v>0.60750000000000004</v>
      </c>
      <c r="M66">
        <v>0.76060000000000005</v>
      </c>
      <c r="N66">
        <v>0.65720000000000001</v>
      </c>
      <c r="O66">
        <v>0.66479999999999995</v>
      </c>
      <c r="P66">
        <v>0.83879999999999999</v>
      </c>
      <c r="Q66">
        <v>0.56289999999999996</v>
      </c>
      <c r="R66">
        <v>0.59089999999999998</v>
      </c>
      <c r="S66">
        <v>0.76500000000000001</v>
      </c>
      <c r="T66">
        <v>0.66920000000000002</v>
      </c>
      <c r="U66">
        <v>0.63829999999999998</v>
      </c>
      <c r="V66" s="3">
        <v>0.89170000000000005</v>
      </c>
      <c r="W66" s="3">
        <v>0.99280000000000002</v>
      </c>
      <c r="X66" s="3">
        <v>0.9859</v>
      </c>
      <c r="Y66" s="3">
        <v>0.86399999999999999</v>
      </c>
    </row>
    <row r="67" spans="1:25">
      <c r="A67" s="9" t="s">
        <v>292</v>
      </c>
      <c r="B67">
        <v>0.99070000000000003</v>
      </c>
      <c r="C67">
        <v>0.97699999999999998</v>
      </c>
      <c r="D67">
        <v>0.98299999999999998</v>
      </c>
      <c r="E67">
        <v>0.99819999999999998</v>
      </c>
      <c r="F67">
        <v>0.99809999999999999</v>
      </c>
      <c r="G67">
        <v>0.86839999999999995</v>
      </c>
      <c r="H67">
        <v>0.92969999999999997</v>
      </c>
      <c r="I67">
        <v>0.78949999999999998</v>
      </c>
      <c r="J67">
        <v>0.76859999999999995</v>
      </c>
      <c r="K67">
        <v>0.87390000000000001</v>
      </c>
      <c r="L67">
        <v>0.64539999999999997</v>
      </c>
      <c r="M67">
        <v>0.70330000000000004</v>
      </c>
      <c r="N67">
        <v>0.66180000000000005</v>
      </c>
      <c r="O67">
        <v>0.69830000000000003</v>
      </c>
      <c r="P67">
        <v>0.86299999999999999</v>
      </c>
      <c r="Q67">
        <v>0.67230000000000001</v>
      </c>
      <c r="R67">
        <v>0.60960000000000003</v>
      </c>
      <c r="S67">
        <v>0.65400000000000003</v>
      </c>
      <c r="T67">
        <v>0.71330000000000005</v>
      </c>
      <c r="U67">
        <v>0.48749999999999999</v>
      </c>
      <c r="V67" s="3">
        <v>0.84989999999999999</v>
      </c>
      <c r="W67" s="3">
        <v>0.99360000000000004</v>
      </c>
      <c r="X67" s="3">
        <v>0.98219999999999996</v>
      </c>
      <c r="Y67" s="3">
        <v>0.83750000000000002</v>
      </c>
    </row>
    <row r="68" spans="1:25">
      <c r="A68" s="9" t="s">
        <v>293</v>
      </c>
      <c r="B68">
        <v>0.99050000000000005</v>
      </c>
      <c r="C68">
        <v>0.85840000000000005</v>
      </c>
      <c r="D68">
        <v>0.97540000000000004</v>
      </c>
      <c r="E68">
        <v>0.98709999999999998</v>
      </c>
      <c r="F68">
        <v>0.92820000000000003</v>
      </c>
      <c r="G68">
        <v>0.90390000000000004</v>
      </c>
      <c r="H68">
        <v>0.85640000000000005</v>
      </c>
      <c r="I68">
        <v>0.86619999999999997</v>
      </c>
      <c r="J68">
        <v>0.85429999999999995</v>
      </c>
      <c r="K68">
        <v>0.84060000000000001</v>
      </c>
      <c r="L68">
        <v>0.52829999999999999</v>
      </c>
      <c r="M68">
        <v>0.68079999999999996</v>
      </c>
      <c r="N68">
        <v>0.64419999999999999</v>
      </c>
      <c r="O68">
        <v>0.6603</v>
      </c>
      <c r="P68">
        <v>0.87250000000000005</v>
      </c>
      <c r="Q68">
        <v>0.61419999999999997</v>
      </c>
      <c r="R68">
        <v>0.625</v>
      </c>
      <c r="S68">
        <v>0.66400000000000003</v>
      </c>
      <c r="T68">
        <v>0.68920000000000003</v>
      </c>
      <c r="U68">
        <v>0.55420000000000003</v>
      </c>
      <c r="V68" s="3">
        <v>0.89219999999999999</v>
      </c>
      <c r="W68" s="3">
        <v>0.99429999999999996</v>
      </c>
      <c r="X68" s="3">
        <v>0.98750000000000004</v>
      </c>
      <c r="Y68" s="3">
        <v>0.85250000000000004</v>
      </c>
    </row>
    <row r="69" spans="1:25">
      <c r="A69" s="9" t="s">
        <v>294</v>
      </c>
      <c r="B69">
        <v>0.99050000000000005</v>
      </c>
      <c r="C69">
        <v>0.8427</v>
      </c>
      <c r="D69">
        <v>0.99399999999999999</v>
      </c>
      <c r="E69">
        <v>0.99939999999999996</v>
      </c>
      <c r="F69">
        <v>0.9607</v>
      </c>
      <c r="G69">
        <v>0.87870000000000004</v>
      </c>
      <c r="H69">
        <v>0.86070000000000002</v>
      </c>
      <c r="I69">
        <v>0.82279999999999998</v>
      </c>
      <c r="J69">
        <v>0.83589999999999998</v>
      </c>
      <c r="K69">
        <v>0.85189999999999999</v>
      </c>
      <c r="L69">
        <v>0.55659999999999998</v>
      </c>
      <c r="M69">
        <v>0.65200000000000002</v>
      </c>
      <c r="N69">
        <v>0.68659999999999999</v>
      </c>
      <c r="O69">
        <v>0.64539999999999997</v>
      </c>
      <c r="P69">
        <v>0.87090000000000001</v>
      </c>
      <c r="Q69">
        <v>0.61219999999999997</v>
      </c>
      <c r="R69">
        <v>0.61129999999999995</v>
      </c>
      <c r="S69">
        <v>0.72599999999999998</v>
      </c>
      <c r="T69">
        <v>0.44919999999999999</v>
      </c>
      <c r="U69">
        <v>0.62170000000000003</v>
      </c>
      <c r="V69" s="3">
        <v>0.79400000000000004</v>
      </c>
      <c r="W69" s="3">
        <v>0.99329999999999996</v>
      </c>
      <c r="X69" s="3">
        <v>0.98440000000000005</v>
      </c>
      <c r="Y69" s="3">
        <v>0.80100000000000005</v>
      </c>
    </row>
    <row r="70" spans="1:25">
      <c r="A70" s="9" t="s">
        <v>295</v>
      </c>
      <c r="B70">
        <v>0.99029999999999996</v>
      </c>
      <c r="C70">
        <v>0.87080000000000002</v>
      </c>
      <c r="D70">
        <v>0.97970000000000002</v>
      </c>
      <c r="E70">
        <v>0.99929999999999997</v>
      </c>
      <c r="F70">
        <v>0.99370000000000003</v>
      </c>
      <c r="G70">
        <v>0.91559999999999997</v>
      </c>
      <c r="H70">
        <v>0.87539999999999996</v>
      </c>
      <c r="I70">
        <v>0.88019999999999998</v>
      </c>
      <c r="J70">
        <v>0.8619</v>
      </c>
      <c r="K70">
        <v>0.86760000000000004</v>
      </c>
      <c r="L70">
        <v>0.62329999999999997</v>
      </c>
      <c r="M70">
        <v>0.76239999999999997</v>
      </c>
      <c r="N70">
        <v>0.67130000000000001</v>
      </c>
      <c r="O70">
        <v>0.71160000000000001</v>
      </c>
      <c r="P70">
        <v>0.8367</v>
      </c>
      <c r="Q70">
        <v>0.67689999999999995</v>
      </c>
      <c r="R70">
        <v>0.63139999999999996</v>
      </c>
      <c r="S70">
        <v>0.81599999999999995</v>
      </c>
      <c r="T70">
        <v>0.5</v>
      </c>
      <c r="U70">
        <v>0.56079999999999997</v>
      </c>
      <c r="V70" s="3">
        <v>0.81440000000000001</v>
      </c>
      <c r="W70" s="3">
        <v>0.98950000000000005</v>
      </c>
      <c r="X70" s="3">
        <v>0.98580000000000001</v>
      </c>
      <c r="Y70" s="3">
        <v>0.83179999999999998</v>
      </c>
    </row>
    <row r="71" spans="1:25">
      <c r="A71" s="9" t="s">
        <v>296</v>
      </c>
      <c r="B71">
        <v>0.9899</v>
      </c>
      <c r="C71">
        <v>0.97030000000000005</v>
      </c>
      <c r="D71">
        <v>0.99370000000000003</v>
      </c>
      <c r="E71">
        <v>0.99890000000000001</v>
      </c>
      <c r="F71">
        <v>0.999</v>
      </c>
      <c r="G71">
        <v>0.91549999999999998</v>
      </c>
      <c r="H71">
        <v>0.91100000000000003</v>
      </c>
      <c r="I71">
        <v>0.74729999999999996</v>
      </c>
      <c r="J71">
        <v>0.72950000000000004</v>
      </c>
      <c r="K71">
        <v>0.86070000000000002</v>
      </c>
      <c r="L71">
        <v>0.64810000000000001</v>
      </c>
      <c r="M71">
        <v>0.78349999999999997</v>
      </c>
      <c r="N71">
        <v>0.6724</v>
      </c>
      <c r="O71">
        <v>0.73699999999999999</v>
      </c>
      <c r="P71">
        <v>0.85709999999999997</v>
      </c>
      <c r="Q71">
        <v>0.59470000000000001</v>
      </c>
      <c r="R71">
        <v>0.65</v>
      </c>
      <c r="S71">
        <v>0.78600000000000003</v>
      </c>
      <c r="T71">
        <v>0.745</v>
      </c>
      <c r="U71">
        <v>0.62170000000000003</v>
      </c>
      <c r="V71" s="3"/>
      <c r="W71" s="3">
        <v>0.99509999999999998</v>
      </c>
      <c r="X71" s="3"/>
      <c r="Y71" s="3"/>
    </row>
    <row r="72" spans="1:25">
      <c r="A72" s="9" t="s">
        <v>297</v>
      </c>
      <c r="B72">
        <v>0.9899</v>
      </c>
      <c r="C72">
        <v>0.96489999999999998</v>
      </c>
      <c r="D72">
        <v>0.97419999999999995</v>
      </c>
      <c r="E72">
        <v>0.99739999999999995</v>
      </c>
      <c r="F72">
        <v>0.999</v>
      </c>
      <c r="G72">
        <v>0.84530000000000005</v>
      </c>
      <c r="H72">
        <v>0.91510000000000002</v>
      </c>
      <c r="I72">
        <v>0.80349999999999999</v>
      </c>
      <c r="J72">
        <v>0.78129999999999999</v>
      </c>
      <c r="K72">
        <v>0.8669</v>
      </c>
      <c r="L72">
        <v>0.61199999999999999</v>
      </c>
      <c r="M72">
        <v>0.69879999999999998</v>
      </c>
      <c r="N72">
        <v>0.7177</v>
      </c>
      <c r="O72">
        <v>0.68720000000000003</v>
      </c>
      <c r="P72">
        <v>0.8649</v>
      </c>
      <c r="Q72">
        <v>0.53520000000000001</v>
      </c>
      <c r="R72">
        <v>0.62360000000000004</v>
      </c>
      <c r="S72">
        <v>0.67500000000000004</v>
      </c>
      <c r="T72">
        <v>0.755</v>
      </c>
      <c r="U72">
        <v>0.60919999999999996</v>
      </c>
      <c r="V72" s="3">
        <v>0.81330000000000002</v>
      </c>
      <c r="W72" s="3">
        <v>0.9899</v>
      </c>
      <c r="X72" s="3">
        <v>0.95509999999999995</v>
      </c>
      <c r="Y72" s="3">
        <v>0.81430000000000002</v>
      </c>
    </row>
    <row r="73" spans="1:25">
      <c r="A73" s="9" t="s">
        <v>298</v>
      </c>
      <c r="B73">
        <v>0.98970000000000002</v>
      </c>
      <c r="C73">
        <v>0.95120000000000005</v>
      </c>
      <c r="D73">
        <v>0.9899</v>
      </c>
      <c r="E73">
        <v>0.99890000000000001</v>
      </c>
      <c r="F73">
        <v>0.99460000000000004</v>
      </c>
      <c r="G73">
        <v>0.90800000000000003</v>
      </c>
      <c r="H73">
        <v>0.9083</v>
      </c>
      <c r="I73">
        <v>0.83740000000000003</v>
      </c>
      <c r="J73">
        <v>0.83830000000000005</v>
      </c>
      <c r="K73">
        <v>0.85529999999999995</v>
      </c>
      <c r="L73">
        <v>0.66539999999999999</v>
      </c>
      <c r="M73">
        <v>0.77459999999999996</v>
      </c>
      <c r="N73">
        <v>0.67010000000000003</v>
      </c>
      <c r="O73">
        <v>0.71489999999999998</v>
      </c>
      <c r="P73">
        <v>0.84930000000000005</v>
      </c>
      <c r="Q73">
        <v>0.53149999999999997</v>
      </c>
      <c r="R73">
        <v>0.64610000000000001</v>
      </c>
      <c r="S73">
        <v>0.71</v>
      </c>
      <c r="T73">
        <v>0.73329999999999995</v>
      </c>
      <c r="U73">
        <v>0.435</v>
      </c>
      <c r="V73" s="3">
        <v>0.84909999999999997</v>
      </c>
      <c r="W73" s="3">
        <v>0.99470000000000003</v>
      </c>
      <c r="X73" s="3">
        <v>0.98180000000000001</v>
      </c>
      <c r="Y73" s="3">
        <v>0.86240000000000006</v>
      </c>
    </row>
    <row r="74" spans="1:25">
      <c r="A74" s="9" t="s">
        <v>299</v>
      </c>
      <c r="B74">
        <v>0.98970000000000002</v>
      </c>
      <c r="C74">
        <v>0.95199999999999996</v>
      </c>
      <c r="D74">
        <v>0.9899</v>
      </c>
      <c r="E74">
        <v>0.999</v>
      </c>
      <c r="F74">
        <v>0.99319999999999997</v>
      </c>
      <c r="G74">
        <v>0.90780000000000005</v>
      </c>
      <c r="H74">
        <v>0.90439999999999998</v>
      </c>
      <c r="I74">
        <v>0.83899999999999997</v>
      </c>
      <c r="J74">
        <v>0.83640000000000003</v>
      </c>
      <c r="K74">
        <v>0.85580000000000001</v>
      </c>
      <c r="L74">
        <v>0.66549999999999998</v>
      </c>
      <c r="M74">
        <v>0.77039999999999997</v>
      </c>
      <c r="N74">
        <v>0.67200000000000004</v>
      </c>
      <c r="O74">
        <v>0.71419999999999995</v>
      </c>
      <c r="P74">
        <v>0.84940000000000004</v>
      </c>
      <c r="Q74">
        <v>0.54600000000000004</v>
      </c>
      <c r="R74">
        <v>0.64749999999999996</v>
      </c>
      <c r="S74">
        <v>0.73199999999999998</v>
      </c>
      <c r="T74">
        <v>0.70169999999999999</v>
      </c>
      <c r="U74">
        <v>0.45829999999999999</v>
      </c>
      <c r="V74" s="3">
        <v>0.84909999999999997</v>
      </c>
      <c r="W74" s="3">
        <v>0.99460000000000004</v>
      </c>
      <c r="X74" s="3">
        <v>0.98109999999999997</v>
      </c>
      <c r="Y74" s="3">
        <v>0.86199999999999999</v>
      </c>
    </row>
    <row r="75" spans="1:25">
      <c r="A75" s="9" t="s">
        <v>300</v>
      </c>
      <c r="B75">
        <v>0.98970000000000002</v>
      </c>
      <c r="C75">
        <v>0.95330000000000004</v>
      </c>
      <c r="D75">
        <v>0.9899</v>
      </c>
      <c r="E75">
        <v>0.99890000000000001</v>
      </c>
      <c r="F75">
        <v>0.99729999999999996</v>
      </c>
      <c r="G75">
        <v>0.91210000000000002</v>
      </c>
      <c r="H75">
        <v>0.91590000000000005</v>
      </c>
      <c r="I75">
        <v>0.83740000000000003</v>
      </c>
      <c r="J75">
        <v>0.83830000000000005</v>
      </c>
      <c r="K75">
        <v>0.85529999999999995</v>
      </c>
      <c r="L75">
        <v>0.66539999999999999</v>
      </c>
      <c r="M75">
        <v>0.77459999999999996</v>
      </c>
      <c r="N75">
        <v>0.67259999999999998</v>
      </c>
      <c r="O75">
        <v>0.74299999999999999</v>
      </c>
      <c r="P75">
        <v>0.85919999999999996</v>
      </c>
      <c r="Q75">
        <v>0.5675</v>
      </c>
      <c r="R75">
        <v>0.64610000000000001</v>
      </c>
      <c r="S75">
        <v>0.71</v>
      </c>
      <c r="T75">
        <v>0.73329999999999995</v>
      </c>
      <c r="U75">
        <v>0.69750000000000001</v>
      </c>
      <c r="V75" s="3">
        <v>0.8881</v>
      </c>
      <c r="W75" s="3">
        <v>0.99470000000000003</v>
      </c>
      <c r="X75" s="3">
        <v>0.98180000000000001</v>
      </c>
      <c r="Y75" s="3">
        <v>0.86240000000000006</v>
      </c>
    </row>
    <row r="76" spans="1:25">
      <c r="A76" s="9" t="s">
        <v>301</v>
      </c>
      <c r="B76">
        <v>0.98740000000000006</v>
      </c>
      <c r="C76">
        <v>0.96679999999999999</v>
      </c>
      <c r="D76">
        <v>0.92530000000000001</v>
      </c>
      <c r="E76">
        <v>0.99909999999999999</v>
      </c>
      <c r="F76">
        <v>0.99629999999999996</v>
      </c>
      <c r="G76">
        <v>0.87949999999999995</v>
      </c>
      <c r="H76">
        <v>0.90769999999999995</v>
      </c>
      <c r="I76">
        <v>0.86980000000000002</v>
      </c>
      <c r="J76">
        <v>0.78269999999999995</v>
      </c>
      <c r="K76">
        <v>0.86</v>
      </c>
      <c r="L76">
        <v>0.62260000000000004</v>
      </c>
      <c r="M76">
        <v>0.59260000000000002</v>
      </c>
      <c r="N76">
        <v>0.6704</v>
      </c>
      <c r="O76">
        <v>0.72899999999999998</v>
      </c>
      <c r="P76">
        <v>0.8931</v>
      </c>
      <c r="Q76">
        <v>0.69550000000000001</v>
      </c>
      <c r="R76">
        <v>0.64610000000000001</v>
      </c>
      <c r="S76">
        <v>0.82799999999999996</v>
      </c>
      <c r="T76">
        <v>0.7833</v>
      </c>
      <c r="U76">
        <v>0.50919999999999999</v>
      </c>
      <c r="V76" s="3">
        <v>0.87139999999999995</v>
      </c>
      <c r="W76" s="3">
        <v>0.99250000000000005</v>
      </c>
      <c r="X76" s="3">
        <v>0.98760000000000003</v>
      </c>
      <c r="Y76" s="3">
        <v>0.83379999999999999</v>
      </c>
    </row>
    <row r="77" spans="1:25">
      <c r="A77" s="9" t="s">
        <v>302</v>
      </c>
      <c r="B77">
        <v>0.98699999999999999</v>
      </c>
      <c r="C77">
        <v>0.96909999999999996</v>
      </c>
      <c r="D77">
        <v>0.90629999999999999</v>
      </c>
      <c r="E77">
        <v>0.99890000000000001</v>
      </c>
      <c r="F77">
        <v>0.99709999999999999</v>
      </c>
      <c r="G77">
        <v>0.88339999999999996</v>
      </c>
      <c r="H77">
        <v>0.91769999999999996</v>
      </c>
      <c r="I77">
        <v>0.87170000000000003</v>
      </c>
      <c r="J77">
        <v>0.78380000000000005</v>
      </c>
      <c r="K77">
        <v>0.86050000000000004</v>
      </c>
      <c r="L77">
        <v>0.62580000000000002</v>
      </c>
      <c r="M77">
        <v>0.59130000000000005</v>
      </c>
      <c r="N77">
        <v>0.66839999999999999</v>
      </c>
      <c r="O77">
        <v>0.73650000000000004</v>
      </c>
      <c r="P77">
        <v>0.89539999999999997</v>
      </c>
      <c r="Q77">
        <v>0.71589999999999998</v>
      </c>
      <c r="R77">
        <v>0.63800000000000001</v>
      </c>
      <c r="S77">
        <v>0.81599999999999995</v>
      </c>
      <c r="T77">
        <v>0.69169999999999998</v>
      </c>
      <c r="U77">
        <v>0.47749999999999998</v>
      </c>
      <c r="V77" s="3">
        <v>0.87119999999999997</v>
      </c>
      <c r="W77" s="3">
        <v>0.99260000000000004</v>
      </c>
      <c r="X77" s="3">
        <v>0.98760000000000003</v>
      </c>
      <c r="Y77" s="3">
        <v>0.83360000000000001</v>
      </c>
    </row>
    <row r="78" spans="1:25">
      <c r="A78" s="9" t="s">
        <v>303</v>
      </c>
      <c r="B78">
        <v>0.98650000000000004</v>
      </c>
      <c r="C78">
        <v>0.96379999999999999</v>
      </c>
      <c r="E78">
        <v>0.99380000000000002</v>
      </c>
      <c r="G78">
        <v>0.88400000000000001</v>
      </c>
      <c r="K78">
        <v>0.86890000000000001</v>
      </c>
      <c r="L78">
        <v>0.64510000000000001</v>
      </c>
      <c r="M78">
        <v>0.70630000000000004</v>
      </c>
      <c r="N78">
        <v>0.69540000000000002</v>
      </c>
      <c r="O78">
        <v>0.70020000000000004</v>
      </c>
      <c r="P78">
        <v>0.84540000000000004</v>
      </c>
      <c r="R78">
        <v>0.59740000000000004</v>
      </c>
      <c r="V78" s="3">
        <v>0.84440000000000004</v>
      </c>
      <c r="W78" s="3">
        <v>0.98980000000000001</v>
      </c>
      <c r="X78" s="3">
        <v>0.97160000000000002</v>
      </c>
      <c r="Y78" s="3">
        <v>0.83530000000000004</v>
      </c>
    </row>
    <row r="79" spans="1:25">
      <c r="A79" s="9" t="s">
        <v>304</v>
      </c>
      <c r="B79">
        <v>0.98570000000000002</v>
      </c>
      <c r="C79">
        <v>0.97189999999999999</v>
      </c>
      <c r="D79">
        <v>0.99339999999999995</v>
      </c>
      <c r="E79">
        <v>0.99850000000000005</v>
      </c>
      <c r="F79">
        <v>0.999</v>
      </c>
      <c r="G79">
        <v>0.85529999999999995</v>
      </c>
      <c r="H79">
        <v>0.9224</v>
      </c>
      <c r="I79">
        <v>0.72150000000000003</v>
      </c>
      <c r="J79">
        <v>0.85009999999999997</v>
      </c>
      <c r="K79">
        <v>0.86639999999999995</v>
      </c>
      <c r="L79">
        <v>0.64029999999999998</v>
      </c>
      <c r="M79">
        <v>0.67369999999999997</v>
      </c>
      <c r="N79">
        <v>0.69750000000000001</v>
      </c>
      <c r="O79">
        <v>0.7369</v>
      </c>
      <c r="P79">
        <v>0.87390000000000001</v>
      </c>
      <c r="Q79">
        <v>0.70809999999999995</v>
      </c>
      <c r="R79">
        <v>0.61750000000000005</v>
      </c>
      <c r="S79">
        <v>0.82599999999999996</v>
      </c>
      <c r="T79">
        <v>0.81</v>
      </c>
      <c r="U79">
        <v>0.46</v>
      </c>
      <c r="V79" s="3">
        <v>0.83460000000000001</v>
      </c>
      <c r="W79" s="3">
        <v>0.98619999999999997</v>
      </c>
      <c r="X79" s="3">
        <v>0.9536</v>
      </c>
      <c r="Y79" s="3">
        <v>0.84330000000000005</v>
      </c>
    </row>
    <row r="80" spans="1:25">
      <c r="A80" s="9" t="s">
        <v>305</v>
      </c>
      <c r="B80">
        <v>0.98480000000000001</v>
      </c>
      <c r="C80">
        <v>0.96609999999999996</v>
      </c>
      <c r="D80">
        <v>0.90769999999999995</v>
      </c>
      <c r="E80">
        <v>0.99919999999999998</v>
      </c>
      <c r="F80">
        <v>0.996</v>
      </c>
      <c r="G80">
        <v>0.88390000000000002</v>
      </c>
      <c r="H80">
        <v>0.91679999999999995</v>
      </c>
      <c r="I80">
        <v>0.87090000000000001</v>
      </c>
      <c r="J80">
        <v>0.77559999999999996</v>
      </c>
      <c r="K80">
        <v>0.85870000000000002</v>
      </c>
      <c r="L80">
        <v>0.62690000000000001</v>
      </c>
      <c r="M80">
        <v>0.59140000000000004</v>
      </c>
      <c r="N80">
        <v>0.65780000000000005</v>
      </c>
      <c r="O80">
        <v>0.73019999999999996</v>
      </c>
      <c r="P80">
        <v>0.87529999999999997</v>
      </c>
      <c r="Q80">
        <v>0.70040000000000002</v>
      </c>
      <c r="R80">
        <v>0.64219999999999999</v>
      </c>
      <c r="S80">
        <v>0.82</v>
      </c>
      <c r="T80">
        <v>0.66669999999999996</v>
      </c>
      <c r="U80">
        <v>0.52669999999999995</v>
      </c>
      <c r="V80" s="3">
        <v>0.87129999999999996</v>
      </c>
      <c r="W80" s="3">
        <v>0.99250000000000005</v>
      </c>
      <c r="X80" s="3">
        <v>0.98740000000000006</v>
      </c>
      <c r="Y80" s="3">
        <v>0.83399999999999996</v>
      </c>
    </row>
    <row r="81" spans="1:25">
      <c r="A81" s="9" t="s">
        <v>306</v>
      </c>
      <c r="B81">
        <v>0.98480000000000001</v>
      </c>
      <c r="C81">
        <v>0.96609999999999996</v>
      </c>
      <c r="D81">
        <v>0.90769999999999995</v>
      </c>
      <c r="E81">
        <v>0.99919999999999998</v>
      </c>
      <c r="F81">
        <v>0.996</v>
      </c>
      <c r="G81">
        <v>0.88390000000000002</v>
      </c>
      <c r="H81">
        <v>0.91679999999999995</v>
      </c>
      <c r="I81">
        <v>0.87090000000000001</v>
      </c>
      <c r="J81">
        <v>0.77559999999999996</v>
      </c>
      <c r="K81">
        <v>0.85870000000000002</v>
      </c>
      <c r="L81">
        <v>0.62690000000000001</v>
      </c>
      <c r="M81">
        <v>0.59140000000000004</v>
      </c>
      <c r="N81">
        <v>0.65780000000000005</v>
      </c>
      <c r="O81">
        <v>0.73019999999999996</v>
      </c>
      <c r="P81">
        <v>0.87529999999999997</v>
      </c>
      <c r="Q81">
        <v>0.70040000000000002</v>
      </c>
      <c r="R81">
        <v>0.64219999999999999</v>
      </c>
      <c r="S81">
        <v>0.82</v>
      </c>
      <c r="T81">
        <v>0.66669999999999996</v>
      </c>
      <c r="U81">
        <v>0.52669999999999995</v>
      </c>
      <c r="V81" s="3">
        <v>0.87129999999999996</v>
      </c>
      <c r="W81" s="3">
        <v>0.99250000000000005</v>
      </c>
      <c r="X81" s="3">
        <v>0.98740000000000006</v>
      </c>
      <c r="Y81" s="3">
        <v>0.83399999999999996</v>
      </c>
    </row>
    <row r="82" spans="1:25">
      <c r="A82" s="9" t="s">
        <v>307</v>
      </c>
      <c r="B82">
        <v>0.98109999999999997</v>
      </c>
      <c r="C82">
        <v>0.96889999999999998</v>
      </c>
      <c r="D82">
        <v>0.98250000000000004</v>
      </c>
      <c r="E82">
        <v>0.99560000000000004</v>
      </c>
      <c r="F82">
        <v>0.99509999999999998</v>
      </c>
      <c r="G82">
        <v>0.85060000000000002</v>
      </c>
      <c r="H82">
        <v>0.91959999999999997</v>
      </c>
      <c r="I82">
        <v>0.82269999999999999</v>
      </c>
      <c r="J82">
        <v>0.83020000000000005</v>
      </c>
      <c r="K82">
        <v>0.86990000000000001</v>
      </c>
      <c r="L82">
        <v>0.65110000000000001</v>
      </c>
      <c r="M82">
        <v>0.68889999999999996</v>
      </c>
      <c r="N82">
        <v>0.67179999999999995</v>
      </c>
      <c r="O82">
        <v>0.67810000000000004</v>
      </c>
      <c r="P82">
        <v>0.87070000000000003</v>
      </c>
      <c r="Q82">
        <v>0.41189999999999999</v>
      </c>
      <c r="R82">
        <v>0.64280000000000004</v>
      </c>
      <c r="S82">
        <v>0.80800000000000005</v>
      </c>
      <c r="T82">
        <v>0.755</v>
      </c>
      <c r="U82">
        <v>0.47249999999999998</v>
      </c>
      <c r="V82" s="3">
        <v>0.83830000000000005</v>
      </c>
      <c r="W82" s="3">
        <v>0.99029999999999996</v>
      </c>
      <c r="X82" s="3">
        <v>0.95530000000000004</v>
      </c>
      <c r="Y82" s="3">
        <v>0.81779999999999997</v>
      </c>
    </row>
    <row r="83" spans="1:25">
      <c r="A83" s="9" t="s">
        <v>308</v>
      </c>
      <c r="B83">
        <v>0.9758</v>
      </c>
      <c r="C83">
        <v>0.73180000000000001</v>
      </c>
      <c r="D83">
        <v>0.85119999999999996</v>
      </c>
      <c r="E83">
        <v>0.90029999999999999</v>
      </c>
      <c r="F83">
        <v>0.89219999999999999</v>
      </c>
      <c r="G83">
        <v>0.91190000000000004</v>
      </c>
      <c r="H83">
        <v>0.79339999999999999</v>
      </c>
      <c r="I83">
        <v>0.88290000000000002</v>
      </c>
      <c r="J83">
        <v>0.87880000000000003</v>
      </c>
      <c r="K83">
        <v>0.874</v>
      </c>
      <c r="L83">
        <v>0.60319999999999996</v>
      </c>
      <c r="M83">
        <v>0.59930000000000005</v>
      </c>
      <c r="N83">
        <v>0.71499999999999997</v>
      </c>
      <c r="O83">
        <v>0.65059999999999996</v>
      </c>
      <c r="P83">
        <v>0.76659999999999995</v>
      </c>
      <c r="Q83">
        <v>0.71650000000000003</v>
      </c>
      <c r="R83">
        <v>0.63570000000000004</v>
      </c>
      <c r="S83">
        <v>0.82699999999999996</v>
      </c>
      <c r="T83">
        <v>0.4758</v>
      </c>
      <c r="U83">
        <v>0.55959999999999999</v>
      </c>
      <c r="V83" s="3">
        <v>0.87239999999999995</v>
      </c>
      <c r="W83" s="3">
        <v>0.99419999999999997</v>
      </c>
      <c r="X83" s="3">
        <v>0.9879</v>
      </c>
      <c r="Y83" s="3">
        <v>0.85060000000000002</v>
      </c>
    </row>
    <row r="84" spans="1:25">
      <c r="A84" s="9" t="s">
        <v>309</v>
      </c>
      <c r="B84">
        <v>0.97119999999999995</v>
      </c>
      <c r="C84">
        <v>0.91</v>
      </c>
      <c r="D84">
        <v>0.93630000000000002</v>
      </c>
      <c r="E84">
        <v>0.96809999999999996</v>
      </c>
      <c r="F84">
        <v>0.95520000000000005</v>
      </c>
      <c r="G84">
        <v>0.85950000000000004</v>
      </c>
      <c r="H84">
        <v>0.8458</v>
      </c>
      <c r="I84">
        <v>0.8075</v>
      </c>
      <c r="J84">
        <v>0.77869999999999995</v>
      </c>
      <c r="K84">
        <v>0.8387</v>
      </c>
      <c r="L84">
        <v>0.621</v>
      </c>
      <c r="M84">
        <v>0.71750000000000003</v>
      </c>
      <c r="N84">
        <v>0.68189999999999995</v>
      </c>
      <c r="O84">
        <v>0.69289999999999996</v>
      </c>
      <c r="P84">
        <v>0.83220000000000005</v>
      </c>
      <c r="Q84">
        <v>0.60219999999999996</v>
      </c>
      <c r="R84">
        <v>0.64810000000000001</v>
      </c>
      <c r="S84">
        <v>0.72099999999999997</v>
      </c>
      <c r="T84">
        <v>0.5</v>
      </c>
      <c r="U84">
        <v>0.51580000000000004</v>
      </c>
      <c r="V84" s="3">
        <v>0.85040000000000004</v>
      </c>
      <c r="W84" s="3">
        <v>0.98229999999999995</v>
      </c>
      <c r="X84" s="3">
        <v>0.96089999999999998</v>
      </c>
      <c r="Y84" s="3">
        <v>0.82179999999999997</v>
      </c>
    </row>
    <row r="85" spans="1:25">
      <c r="A85" s="9" t="s">
        <v>310</v>
      </c>
      <c r="B85">
        <v>0.96960000000000002</v>
      </c>
      <c r="C85">
        <v>0.8871</v>
      </c>
      <c r="D85">
        <v>0.94120000000000004</v>
      </c>
      <c r="E85">
        <v>0.96160000000000001</v>
      </c>
      <c r="F85">
        <v>0.94589999999999996</v>
      </c>
      <c r="G85">
        <v>0.87990000000000002</v>
      </c>
      <c r="H85">
        <v>0.85629999999999995</v>
      </c>
      <c r="I85">
        <v>0.76839999999999997</v>
      </c>
      <c r="J85">
        <v>0.80910000000000004</v>
      </c>
      <c r="K85">
        <v>0.82440000000000002</v>
      </c>
      <c r="L85">
        <v>0.60099999999999998</v>
      </c>
      <c r="M85">
        <v>0.72840000000000005</v>
      </c>
      <c r="N85">
        <v>0.68440000000000001</v>
      </c>
      <c r="O85">
        <v>0.68010000000000004</v>
      </c>
      <c r="P85">
        <v>0.80189999999999995</v>
      </c>
      <c r="Q85">
        <v>0.58720000000000006</v>
      </c>
      <c r="R85">
        <v>0.63160000000000005</v>
      </c>
      <c r="S85">
        <v>0.70499999999999996</v>
      </c>
      <c r="T85">
        <v>0.5</v>
      </c>
      <c r="U85">
        <v>0.50329999999999997</v>
      </c>
      <c r="V85" s="3">
        <v>0.87050000000000005</v>
      </c>
      <c r="W85" s="3">
        <v>0.98509999999999998</v>
      </c>
      <c r="X85" s="3">
        <v>0.96960000000000002</v>
      </c>
      <c r="Y85" s="3">
        <v>0.8357</v>
      </c>
    </row>
    <row r="86" spans="1:25">
      <c r="A86" s="9" t="s">
        <v>311</v>
      </c>
      <c r="B86">
        <v>0.96870000000000001</v>
      </c>
      <c r="C86">
        <v>0.8357</v>
      </c>
      <c r="D86">
        <v>0.92200000000000004</v>
      </c>
      <c r="E86">
        <v>0.9738</v>
      </c>
      <c r="F86">
        <v>0.96430000000000005</v>
      </c>
      <c r="G86">
        <v>0.86</v>
      </c>
      <c r="H86">
        <v>0.8004</v>
      </c>
      <c r="I86">
        <v>0.74099999999999999</v>
      </c>
      <c r="J86">
        <v>0.74229999999999996</v>
      </c>
      <c r="K86">
        <v>0.80410000000000004</v>
      </c>
      <c r="L86">
        <v>0.52580000000000005</v>
      </c>
      <c r="M86">
        <v>0.62849999999999995</v>
      </c>
      <c r="N86">
        <v>0.62380000000000002</v>
      </c>
      <c r="O86">
        <v>0.60209999999999997</v>
      </c>
      <c r="P86">
        <v>0.76490000000000002</v>
      </c>
      <c r="Q86">
        <v>0.54900000000000004</v>
      </c>
      <c r="R86">
        <v>0.61750000000000005</v>
      </c>
      <c r="S86">
        <v>0.65700000000000003</v>
      </c>
      <c r="T86">
        <v>0.56830000000000003</v>
      </c>
      <c r="U86">
        <v>0.54500000000000004</v>
      </c>
      <c r="V86" s="3">
        <v>0.86280000000000001</v>
      </c>
      <c r="W86" s="3">
        <v>0.98160000000000003</v>
      </c>
      <c r="X86" s="3">
        <v>0.96930000000000005</v>
      </c>
      <c r="Y86" s="3">
        <v>0.82340000000000002</v>
      </c>
    </row>
    <row r="87" spans="1:25">
      <c r="A87" s="9" t="s">
        <v>312</v>
      </c>
      <c r="B87">
        <v>0.96619999999999995</v>
      </c>
      <c r="C87">
        <v>0.91410000000000002</v>
      </c>
      <c r="D87">
        <v>0.92010000000000003</v>
      </c>
      <c r="E87">
        <v>0.95689999999999997</v>
      </c>
      <c r="F87">
        <v>0.95309999999999995</v>
      </c>
      <c r="G87">
        <v>0.9</v>
      </c>
      <c r="H87">
        <v>0.83960000000000001</v>
      </c>
      <c r="I87">
        <v>0.82799999999999996</v>
      </c>
      <c r="J87">
        <v>0.78080000000000005</v>
      </c>
      <c r="K87">
        <v>0.86029999999999995</v>
      </c>
      <c r="L87">
        <v>0.59209999999999996</v>
      </c>
      <c r="M87">
        <v>0.7329</v>
      </c>
      <c r="N87">
        <v>0.62949999999999995</v>
      </c>
      <c r="O87">
        <v>0.65629999999999999</v>
      </c>
      <c r="P87">
        <v>0.82669999999999999</v>
      </c>
      <c r="Q87">
        <v>0.62190000000000001</v>
      </c>
      <c r="R87">
        <v>0.58960000000000001</v>
      </c>
      <c r="S87">
        <v>0.72199999999999998</v>
      </c>
      <c r="T87">
        <v>0.68</v>
      </c>
      <c r="U87">
        <v>0.66669999999999996</v>
      </c>
      <c r="V87" s="3">
        <v>0.88119999999999998</v>
      </c>
      <c r="W87" s="3">
        <v>0.9859</v>
      </c>
      <c r="X87" s="3">
        <v>0.98260000000000003</v>
      </c>
      <c r="Y87" s="3">
        <v>0.84509999999999996</v>
      </c>
    </row>
    <row r="88" spans="1:25">
      <c r="A88" s="9" t="s">
        <v>313</v>
      </c>
      <c r="B88">
        <v>0.94399999999999995</v>
      </c>
      <c r="C88">
        <v>0.83689999999999998</v>
      </c>
      <c r="D88">
        <v>0.92179999999999995</v>
      </c>
      <c r="E88">
        <v>0.91300000000000003</v>
      </c>
      <c r="F88">
        <v>0.94130000000000003</v>
      </c>
      <c r="G88">
        <v>0.84119999999999995</v>
      </c>
      <c r="H88">
        <v>0.77839999999999998</v>
      </c>
      <c r="I88">
        <v>0.71009999999999995</v>
      </c>
      <c r="J88">
        <v>0.70830000000000004</v>
      </c>
      <c r="K88">
        <v>0.7661</v>
      </c>
      <c r="L88">
        <v>0.51790000000000003</v>
      </c>
      <c r="M88">
        <v>0.63439999999999996</v>
      </c>
      <c r="N88">
        <v>0.60980000000000001</v>
      </c>
      <c r="O88">
        <v>0.60140000000000005</v>
      </c>
      <c r="P88">
        <v>0.77980000000000005</v>
      </c>
      <c r="Q88">
        <v>0.54049999999999998</v>
      </c>
      <c r="R88">
        <v>0.62270000000000003</v>
      </c>
      <c r="S88">
        <v>0.625</v>
      </c>
      <c r="T88">
        <v>0.56830000000000003</v>
      </c>
      <c r="U88">
        <v>0.57620000000000005</v>
      </c>
      <c r="V88" s="3">
        <v>0.71960000000000002</v>
      </c>
      <c r="W88" s="3">
        <v>0.95989999999999998</v>
      </c>
      <c r="X88" s="3">
        <v>0.94089999999999996</v>
      </c>
      <c r="Y88" s="3">
        <v>0.80530000000000002</v>
      </c>
    </row>
    <row r="89" spans="1:25">
      <c r="A89" s="9" t="s">
        <v>314</v>
      </c>
      <c r="B89">
        <v>0.93679999999999997</v>
      </c>
      <c r="C89">
        <v>0.83430000000000004</v>
      </c>
      <c r="D89">
        <v>0.87670000000000003</v>
      </c>
      <c r="E89">
        <v>0.94710000000000005</v>
      </c>
      <c r="F89">
        <v>0.89490000000000003</v>
      </c>
      <c r="G89">
        <v>0.81840000000000002</v>
      </c>
      <c r="H89">
        <v>0.8004</v>
      </c>
      <c r="I89">
        <v>0.70930000000000004</v>
      </c>
      <c r="J89">
        <v>0.68200000000000005</v>
      </c>
      <c r="K89">
        <v>0.77449999999999997</v>
      </c>
      <c r="L89">
        <v>0.50990000000000002</v>
      </c>
      <c r="M89">
        <v>0.67720000000000002</v>
      </c>
      <c r="N89">
        <v>0.66369999999999996</v>
      </c>
      <c r="O89">
        <v>0.63090000000000002</v>
      </c>
      <c r="P89">
        <v>0.75509999999999999</v>
      </c>
      <c r="Q89">
        <v>0.52090000000000003</v>
      </c>
      <c r="R89">
        <v>0.62439999999999996</v>
      </c>
      <c r="S89">
        <v>0.58399999999999996</v>
      </c>
      <c r="T89">
        <v>0.60670000000000002</v>
      </c>
      <c r="U89">
        <v>0.58169999999999999</v>
      </c>
      <c r="V89" s="3">
        <v>0.67779999999999996</v>
      </c>
      <c r="W89" s="3">
        <v>0.95850000000000002</v>
      </c>
      <c r="X89" s="3">
        <v>0.94189999999999996</v>
      </c>
      <c r="Y89" s="3">
        <v>0.78290000000000004</v>
      </c>
    </row>
    <row r="90" spans="1:25">
      <c r="A90" s="9" t="s">
        <v>315</v>
      </c>
      <c r="B90">
        <v>0.93679999999999997</v>
      </c>
      <c r="C90">
        <v>0.82420000000000004</v>
      </c>
      <c r="D90">
        <v>0.84150000000000003</v>
      </c>
      <c r="E90">
        <v>0.95450000000000002</v>
      </c>
      <c r="F90">
        <v>0.90029999999999999</v>
      </c>
      <c r="G90">
        <v>0.82689999999999997</v>
      </c>
      <c r="H90">
        <v>0.74680000000000002</v>
      </c>
      <c r="I90">
        <v>0.78190000000000004</v>
      </c>
      <c r="J90">
        <v>0.69199999999999995</v>
      </c>
      <c r="K90">
        <v>0.80259999999999998</v>
      </c>
      <c r="L90">
        <v>0.55800000000000005</v>
      </c>
      <c r="M90">
        <v>0.65090000000000003</v>
      </c>
      <c r="N90">
        <v>0.67210000000000003</v>
      </c>
      <c r="O90">
        <v>0.64059999999999995</v>
      </c>
      <c r="P90">
        <v>0.74250000000000005</v>
      </c>
      <c r="Q90">
        <v>0.54149999999999998</v>
      </c>
      <c r="R90">
        <v>0.58630000000000004</v>
      </c>
      <c r="S90">
        <v>0.629</v>
      </c>
      <c r="T90">
        <v>0.5</v>
      </c>
      <c r="U90">
        <v>0.5</v>
      </c>
      <c r="V90" s="3">
        <v>0.78390000000000004</v>
      </c>
      <c r="W90" s="3">
        <v>0.96840000000000004</v>
      </c>
      <c r="X90" s="3">
        <v>0.93779999999999997</v>
      </c>
      <c r="Y90" s="3">
        <v>0.79249999999999998</v>
      </c>
    </row>
    <row r="91" spans="1:25">
      <c r="A91" s="9" t="s">
        <v>316</v>
      </c>
      <c r="B91">
        <v>0.93400000000000005</v>
      </c>
      <c r="C91">
        <v>0.81659999999999999</v>
      </c>
      <c r="D91">
        <v>0.84250000000000003</v>
      </c>
      <c r="E91">
        <v>0.95169999999999999</v>
      </c>
      <c r="F91">
        <v>0.88009999999999999</v>
      </c>
      <c r="G91">
        <v>0.84179999999999999</v>
      </c>
      <c r="H91">
        <v>0.72670000000000001</v>
      </c>
      <c r="I91">
        <v>0.75270000000000004</v>
      </c>
      <c r="J91">
        <v>0.67610000000000003</v>
      </c>
      <c r="K91">
        <v>0.81310000000000004</v>
      </c>
      <c r="L91">
        <v>0.58560000000000001</v>
      </c>
      <c r="M91">
        <v>0.63900000000000001</v>
      </c>
      <c r="N91">
        <v>0.67459999999999998</v>
      </c>
      <c r="O91">
        <v>0.64249999999999996</v>
      </c>
      <c r="P91">
        <v>0.746</v>
      </c>
      <c r="R91">
        <v>0.62960000000000005</v>
      </c>
      <c r="S91">
        <v>0.61699999999999999</v>
      </c>
      <c r="T91">
        <v>0.5</v>
      </c>
      <c r="V91" s="3">
        <v>0.7833</v>
      </c>
      <c r="W91" s="3">
        <v>0.95099999999999996</v>
      </c>
      <c r="X91" s="3">
        <v>0.95120000000000005</v>
      </c>
      <c r="Y91" s="3">
        <v>0.79579999999999995</v>
      </c>
    </row>
    <row r="92" spans="1:25">
      <c r="A92" s="9" t="s">
        <v>317</v>
      </c>
      <c r="B92">
        <v>0.92559999999999998</v>
      </c>
      <c r="C92">
        <v>0.8266</v>
      </c>
      <c r="D92">
        <v>0.83489999999999998</v>
      </c>
      <c r="E92">
        <v>0.93540000000000001</v>
      </c>
      <c r="F92">
        <v>0.92510000000000003</v>
      </c>
      <c r="G92">
        <v>0.84279999999999999</v>
      </c>
      <c r="H92">
        <v>0.74629999999999996</v>
      </c>
      <c r="I92">
        <v>0.67610000000000003</v>
      </c>
      <c r="J92">
        <v>0.70309999999999995</v>
      </c>
      <c r="K92">
        <v>0.83430000000000004</v>
      </c>
      <c r="L92">
        <v>0.56230000000000002</v>
      </c>
      <c r="M92">
        <v>0.62890000000000001</v>
      </c>
      <c r="N92">
        <v>0.65490000000000004</v>
      </c>
      <c r="O92">
        <v>0.61809999999999998</v>
      </c>
      <c r="P92">
        <v>0.73519999999999996</v>
      </c>
      <c r="Q92">
        <v>0.5595</v>
      </c>
      <c r="R92">
        <v>0.63280000000000003</v>
      </c>
      <c r="S92">
        <v>0.71599999999999997</v>
      </c>
      <c r="U92">
        <v>0.56410000000000005</v>
      </c>
      <c r="V92" s="3">
        <v>0.7268</v>
      </c>
      <c r="W92" s="3">
        <v>0.96799999999999997</v>
      </c>
      <c r="X92" s="3">
        <v>0.95630000000000004</v>
      </c>
      <c r="Y92" s="3">
        <v>0.81559999999999999</v>
      </c>
    </row>
    <row r="93" spans="1:25">
      <c r="A93" s="9" t="s">
        <v>318</v>
      </c>
      <c r="B93">
        <v>0.91949999999999998</v>
      </c>
      <c r="C93">
        <v>0.85519999999999996</v>
      </c>
      <c r="D93">
        <v>0.90610000000000002</v>
      </c>
      <c r="E93">
        <v>0.9012</v>
      </c>
      <c r="F93">
        <v>0.89070000000000005</v>
      </c>
      <c r="G93">
        <v>0.84940000000000004</v>
      </c>
      <c r="H93">
        <v>0.80669999999999997</v>
      </c>
      <c r="I93">
        <v>0.74570000000000003</v>
      </c>
      <c r="J93">
        <v>0.74539999999999995</v>
      </c>
      <c r="K93">
        <v>0.86240000000000006</v>
      </c>
      <c r="L93">
        <v>0.58350000000000002</v>
      </c>
      <c r="M93">
        <v>0.61280000000000001</v>
      </c>
      <c r="N93">
        <v>0.6784</v>
      </c>
      <c r="O93">
        <v>0.63759999999999994</v>
      </c>
      <c r="P93">
        <v>0.76090000000000002</v>
      </c>
      <c r="Q93">
        <v>0.54449999999999998</v>
      </c>
      <c r="R93">
        <v>0.62660000000000005</v>
      </c>
      <c r="S93">
        <v>0.71899999999999997</v>
      </c>
      <c r="T93">
        <v>0.6583</v>
      </c>
      <c r="U93">
        <v>0.6079</v>
      </c>
      <c r="V93" s="3">
        <v>0.86570000000000003</v>
      </c>
      <c r="W93" s="3">
        <v>0.97760000000000002</v>
      </c>
      <c r="X93" s="3">
        <v>0.96599999999999997</v>
      </c>
      <c r="Y93" s="3">
        <v>0.84050000000000002</v>
      </c>
    </row>
    <row r="94" spans="1:25">
      <c r="A94" s="9" t="s">
        <v>319</v>
      </c>
      <c r="B94">
        <v>0.9194</v>
      </c>
      <c r="C94">
        <v>0.97829999999999995</v>
      </c>
      <c r="D94">
        <v>0.97729999999999995</v>
      </c>
      <c r="E94">
        <v>0.99939999999999996</v>
      </c>
      <c r="F94">
        <v>0.99960000000000004</v>
      </c>
      <c r="G94">
        <v>0.84250000000000003</v>
      </c>
      <c r="H94">
        <v>0.52029999999999998</v>
      </c>
      <c r="I94">
        <v>0.7228</v>
      </c>
      <c r="J94">
        <v>0.9052</v>
      </c>
      <c r="K94">
        <v>0.88680000000000003</v>
      </c>
      <c r="L94">
        <v>0.62339999999999995</v>
      </c>
      <c r="M94">
        <v>0.77039999999999997</v>
      </c>
      <c r="N94">
        <v>0.70020000000000004</v>
      </c>
      <c r="O94">
        <v>0.72209999999999996</v>
      </c>
      <c r="P94">
        <v>0.88319999999999999</v>
      </c>
      <c r="Q94">
        <v>0.7117</v>
      </c>
      <c r="R94">
        <v>0.66069999999999995</v>
      </c>
      <c r="S94">
        <v>0.88800000000000001</v>
      </c>
      <c r="T94">
        <v>0.77170000000000005</v>
      </c>
      <c r="U94">
        <v>0.54290000000000005</v>
      </c>
      <c r="V94" s="3"/>
      <c r="W94" s="3">
        <v>0.99170000000000003</v>
      </c>
      <c r="X94" s="3">
        <v>0.5</v>
      </c>
      <c r="Y94" s="3"/>
    </row>
    <row r="95" spans="1:25">
      <c r="A95" s="9" t="s">
        <v>320</v>
      </c>
      <c r="B95">
        <v>0.91869999999999996</v>
      </c>
      <c r="C95">
        <v>0.8377</v>
      </c>
      <c r="D95">
        <v>0.91900000000000004</v>
      </c>
      <c r="E95">
        <v>0.94589999999999996</v>
      </c>
      <c r="F95">
        <v>0.91290000000000004</v>
      </c>
      <c r="G95">
        <v>0.83550000000000002</v>
      </c>
      <c r="H95">
        <v>0.78979999999999995</v>
      </c>
      <c r="I95">
        <v>0.73819999999999997</v>
      </c>
      <c r="J95">
        <v>0.7419</v>
      </c>
      <c r="K95">
        <v>0.80669999999999997</v>
      </c>
      <c r="L95">
        <v>0.53559999999999997</v>
      </c>
      <c r="M95">
        <v>0.628</v>
      </c>
      <c r="N95">
        <v>0.61650000000000005</v>
      </c>
      <c r="O95">
        <v>0.62470000000000003</v>
      </c>
      <c r="P95">
        <v>0.75360000000000005</v>
      </c>
      <c r="Q95">
        <v>0.53769999999999996</v>
      </c>
      <c r="R95">
        <v>0.63100000000000001</v>
      </c>
      <c r="S95">
        <v>0.69899999999999995</v>
      </c>
      <c r="T95">
        <v>0.62670000000000003</v>
      </c>
      <c r="U95">
        <v>0.56669999999999998</v>
      </c>
      <c r="V95" s="3">
        <v>0.85340000000000005</v>
      </c>
      <c r="W95" s="3">
        <v>0.96950000000000003</v>
      </c>
      <c r="X95" s="3">
        <v>0.95050000000000001</v>
      </c>
      <c r="Y95" s="3">
        <v>0.82730000000000004</v>
      </c>
    </row>
    <row r="96" spans="1:25">
      <c r="A96" s="9" t="s">
        <v>321</v>
      </c>
      <c r="B96">
        <v>0.91849999999999998</v>
      </c>
      <c r="C96">
        <v>0.82020000000000004</v>
      </c>
      <c r="D96">
        <v>0.84450000000000003</v>
      </c>
      <c r="E96">
        <v>0.96020000000000005</v>
      </c>
      <c r="F96">
        <v>0.89200000000000002</v>
      </c>
      <c r="G96">
        <v>0.83709999999999996</v>
      </c>
      <c r="H96">
        <v>0.76239999999999997</v>
      </c>
      <c r="I96">
        <v>0.75229999999999997</v>
      </c>
      <c r="J96">
        <v>0.69220000000000004</v>
      </c>
      <c r="K96">
        <v>0.81679999999999997</v>
      </c>
      <c r="L96">
        <v>0.55089999999999995</v>
      </c>
      <c r="M96">
        <v>0.65439999999999998</v>
      </c>
      <c r="N96">
        <v>0.69389999999999996</v>
      </c>
      <c r="O96">
        <v>0.64410000000000001</v>
      </c>
      <c r="P96">
        <v>0.74109999999999998</v>
      </c>
      <c r="Q96">
        <v>0.54139999999999999</v>
      </c>
      <c r="R96">
        <v>0.58730000000000004</v>
      </c>
      <c r="S96">
        <v>0.63600000000000001</v>
      </c>
      <c r="T96">
        <v>0.5</v>
      </c>
      <c r="U96">
        <v>0.49249999999999999</v>
      </c>
      <c r="V96" s="3">
        <v>0.77980000000000005</v>
      </c>
      <c r="W96" s="3">
        <v>0.95240000000000002</v>
      </c>
      <c r="X96" s="3">
        <v>0.94930000000000003</v>
      </c>
      <c r="Y96" s="3">
        <v>0.79690000000000005</v>
      </c>
    </row>
    <row r="97" spans="1:25">
      <c r="A97" s="9" t="s">
        <v>322</v>
      </c>
      <c r="B97">
        <v>0.91800000000000004</v>
      </c>
      <c r="C97">
        <v>0.81089999999999995</v>
      </c>
      <c r="D97">
        <v>0.83450000000000002</v>
      </c>
      <c r="E97">
        <v>0.96020000000000005</v>
      </c>
      <c r="F97">
        <v>0.89200000000000002</v>
      </c>
      <c r="G97">
        <v>0.76780000000000004</v>
      </c>
      <c r="H97">
        <v>0.73019999999999996</v>
      </c>
      <c r="I97">
        <v>0.64900000000000002</v>
      </c>
      <c r="J97">
        <v>0.62470000000000003</v>
      </c>
      <c r="K97">
        <v>0.70150000000000001</v>
      </c>
      <c r="L97">
        <v>0.52490000000000003</v>
      </c>
      <c r="M97">
        <v>0.70630000000000004</v>
      </c>
      <c r="N97">
        <v>0.61550000000000005</v>
      </c>
      <c r="O97">
        <v>0.64229999999999998</v>
      </c>
      <c r="P97">
        <v>0.73270000000000002</v>
      </c>
      <c r="Q97">
        <v>0.50329999999999997</v>
      </c>
      <c r="R97">
        <v>0.52449999999999997</v>
      </c>
      <c r="S97">
        <v>0.71099999999999997</v>
      </c>
      <c r="T97">
        <v>0.54669999999999996</v>
      </c>
      <c r="U97">
        <v>0.45500000000000002</v>
      </c>
      <c r="V97" s="3">
        <v>0.60970000000000002</v>
      </c>
      <c r="W97" s="3">
        <v>0.94159999999999999</v>
      </c>
      <c r="X97" s="3">
        <v>0.87339999999999995</v>
      </c>
      <c r="Y97" s="3">
        <v>0.71230000000000004</v>
      </c>
    </row>
    <row r="98" spans="1:25">
      <c r="A98" s="9" t="s">
        <v>323</v>
      </c>
      <c r="B98">
        <v>0.90069999999999995</v>
      </c>
      <c r="C98">
        <v>0.77310000000000001</v>
      </c>
      <c r="D98">
        <v>0.93279999999999996</v>
      </c>
      <c r="E98">
        <v>0.96970000000000001</v>
      </c>
      <c r="F98">
        <v>0.99180000000000001</v>
      </c>
      <c r="G98">
        <v>0.91479999999999995</v>
      </c>
      <c r="H98">
        <v>0.73419999999999996</v>
      </c>
      <c r="I98">
        <v>0.84089999999999998</v>
      </c>
      <c r="J98">
        <v>0.72440000000000004</v>
      </c>
      <c r="K98">
        <v>0.87360000000000004</v>
      </c>
      <c r="L98">
        <v>0.56979999999999997</v>
      </c>
      <c r="M98">
        <v>0.57220000000000004</v>
      </c>
      <c r="N98">
        <v>0.74319999999999997</v>
      </c>
      <c r="O98">
        <v>0.69210000000000005</v>
      </c>
      <c r="P98">
        <v>0.83120000000000005</v>
      </c>
      <c r="Q98">
        <v>0.65069999999999995</v>
      </c>
      <c r="R98">
        <v>0.61</v>
      </c>
      <c r="S98">
        <v>0.85899999999999999</v>
      </c>
      <c r="T98">
        <v>0.56579999999999997</v>
      </c>
      <c r="U98">
        <v>0.5917</v>
      </c>
      <c r="V98" s="3">
        <v>0.88290000000000002</v>
      </c>
      <c r="W98" s="3">
        <v>0.99529999999999996</v>
      </c>
      <c r="X98" s="3">
        <v>0.98980000000000001</v>
      </c>
      <c r="Y98" s="3">
        <v>0.85309999999999997</v>
      </c>
    </row>
    <row r="99" spans="1:25">
      <c r="A99" s="9" t="s">
        <v>324</v>
      </c>
      <c r="B99">
        <v>0.65310000000000001</v>
      </c>
      <c r="C99">
        <v>0.94630000000000003</v>
      </c>
      <c r="D99">
        <v>0.69359999999999999</v>
      </c>
      <c r="E99">
        <v>0.92589999999999995</v>
      </c>
      <c r="F99">
        <v>0.9879</v>
      </c>
      <c r="G99">
        <v>0.57650000000000001</v>
      </c>
      <c r="H99">
        <v>0.65400000000000003</v>
      </c>
      <c r="I99">
        <v>0.74670000000000003</v>
      </c>
      <c r="J99">
        <v>0.79590000000000005</v>
      </c>
      <c r="K99">
        <v>0.87590000000000001</v>
      </c>
      <c r="L99">
        <v>0.56269999999999998</v>
      </c>
      <c r="M99">
        <v>0.60650000000000004</v>
      </c>
      <c r="N99">
        <v>0.67520000000000002</v>
      </c>
      <c r="O99">
        <v>0.69669999999999999</v>
      </c>
      <c r="P99">
        <v>0.79330000000000001</v>
      </c>
      <c r="Q99">
        <v>0.77629999999999999</v>
      </c>
      <c r="R99">
        <v>0.65439999999999998</v>
      </c>
      <c r="S99">
        <v>0.872</v>
      </c>
      <c r="T99">
        <v>0.81320000000000003</v>
      </c>
      <c r="U99">
        <v>0.89680000000000004</v>
      </c>
      <c r="V99" s="3"/>
      <c r="W99" s="3">
        <v>0.81079999999999997</v>
      </c>
      <c r="X99" s="3">
        <v>0.66239999999999999</v>
      </c>
      <c r="Y99" s="3">
        <v>0.61360000000000003</v>
      </c>
    </row>
    <row r="100" spans="1:25">
      <c r="A100" s="9" t="s">
        <v>325</v>
      </c>
      <c r="B100">
        <v>0.5</v>
      </c>
      <c r="C100">
        <v>0.5</v>
      </c>
      <c r="D100">
        <v>0.5</v>
      </c>
      <c r="E100">
        <v>0.5</v>
      </c>
      <c r="F100">
        <v>0.5</v>
      </c>
      <c r="G100">
        <v>0.5</v>
      </c>
      <c r="H100">
        <v>0.5</v>
      </c>
      <c r="I100">
        <v>0.5</v>
      </c>
      <c r="J100">
        <v>0.5</v>
      </c>
      <c r="K100">
        <v>0.5</v>
      </c>
      <c r="L100">
        <v>0.5</v>
      </c>
      <c r="M100">
        <v>0.5</v>
      </c>
      <c r="N100">
        <v>0.5</v>
      </c>
      <c r="O100">
        <v>0.5</v>
      </c>
      <c r="P100">
        <v>0.5</v>
      </c>
      <c r="Q100">
        <v>0.5</v>
      </c>
      <c r="R100">
        <v>0.5</v>
      </c>
      <c r="S100">
        <v>0.5</v>
      </c>
      <c r="T100">
        <v>0.5</v>
      </c>
      <c r="U100">
        <v>0.5</v>
      </c>
      <c r="V100" s="3">
        <v>0.5</v>
      </c>
      <c r="W100" s="3">
        <v>0.5</v>
      </c>
      <c r="X100" s="3">
        <v>0.5</v>
      </c>
      <c r="Y100" s="3">
        <v>0.5</v>
      </c>
    </row>
    <row r="101" spans="1:25">
      <c r="A101" s="9" t="s">
        <v>326</v>
      </c>
      <c r="B101">
        <v>0.43669999999999998</v>
      </c>
      <c r="C101">
        <v>0.71109999999999995</v>
      </c>
      <c r="D101">
        <v>0.99399999999999999</v>
      </c>
      <c r="E101">
        <v>0.62080000000000002</v>
      </c>
      <c r="F101">
        <v>0.68030000000000002</v>
      </c>
      <c r="G101">
        <v>0.61109999999999998</v>
      </c>
      <c r="H101">
        <v>0.46889999999999998</v>
      </c>
      <c r="I101">
        <v>0.83979999999999999</v>
      </c>
      <c r="J101">
        <v>0.77929999999999999</v>
      </c>
      <c r="K101">
        <v>0.86180000000000001</v>
      </c>
      <c r="L101">
        <v>0.46679999999999999</v>
      </c>
      <c r="M101">
        <v>0.6653</v>
      </c>
      <c r="N101">
        <v>0.69889999999999997</v>
      </c>
      <c r="O101">
        <v>0.67159999999999997</v>
      </c>
      <c r="P101">
        <v>0.76239999999999997</v>
      </c>
      <c r="Q101">
        <v>0.73909999999999998</v>
      </c>
      <c r="R101">
        <v>0.60799999999999998</v>
      </c>
      <c r="S101">
        <v>0.86599999999999999</v>
      </c>
      <c r="T101">
        <v>0.74829999999999997</v>
      </c>
      <c r="U101">
        <v>0.50919999999999999</v>
      </c>
      <c r="V101" s="3">
        <v>0.55200000000000005</v>
      </c>
      <c r="W101" s="3">
        <v>0.99360000000000004</v>
      </c>
      <c r="X101" s="3">
        <v>0.50090000000000001</v>
      </c>
      <c r="Y101" s="3">
        <v>0.84919999999999995</v>
      </c>
    </row>
    <row r="102" spans="1:25">
      <c r="A102" s="9" t="s">
        <v>327</v>
      </c>
      <c r="B102">
        <v>0.39429999999999998</v>
      </c>
      <c r="C102">
        <v>0.89370000000000005</v>
      </c>
      <c r="D102">
        <v>0.99509999999999998</v>
      </c>
      <c r="E102">
        <v>0.61170000000000002</v>
      </c>
      <c r="F102">
        <v>0.96619999999999995</v>
      </c>
      <c r="G102">
        <v>0.75029999999999997</v>
      </c>
      <c r="H102">
        <v>0.48580000000000001</v>
      </c>
      <c r="I102">
        <v>0.8881</v>
      </c>
      <c r="J102">
        <v>0.83209999999999995</v>
      </c>
      <c r="K102">
        <v>0.88900000000000001</v>
      </c>
      <c r="L102">
        <v>0.4884</v>
      </c>
      <c r="M102">
        <v>0.6714</v>
      </c>
      <c r="N102">
        <v>0.68869999999999998</v>
      </c>
      <c r="O102">
        <v>0.69779999999999998</v>
      </c>
      <c r="P102">
        <v>0.82640000000000002</v>
      </c>
      <c r="Q102">
        <v>0.73150000000000004</v>
      </c>
      <c r="R102">
        <v>0.60729999999999995</v>
      </c>
      <c r="S102">
        <v>0.86199999999999999</v>
      </c>
      <c r="T102">
        <v>0.76</v>
      </c>
      <c r="U102">
        <v>0.62329999999999997</v>
      </c>
      <c r="V102" s="3">
        <v>0.54710000000000003</v>
      </c>
      <c r="W102" s="3">
        <v>0.99390000000000001</v>
      </c>
      <c r="X102" s="3">
        <v>0.50080000000000002</v>
      </c>
      <c r="Y102" s="3">
        <v>0.84899999999999998</v>
      </c>
    </row>
    <row r="103" spans="1:25">
      <c r="A103" s="9" t="s">
        <v>328</v>
      </c>
      <c r="B103">
        <v>0.2944</v>
      </c>
      <c r="C103">
        <v>0.71560000000000001</v>
      </c>
      <c r="D103">
        <v>0.99509999999999998</v>
      </c>
      <c r="E103">
        <v>0.61170000000000002</v>
      </c>
      <c r="F103">
        <v>0.67789999999999995</v>
      </c>
      <c r="G103">
        <v>0.55789999999999995</v>
      </c>
      <c r="H103">
        <v>0.48580000000000001</v>
      </c>
      <c r="I103">
        <v>0.86709999999999998</v>
      </c>
      <c r="J103">
        <v>0.77669999999999995</v>
      </c>
      <c r="K103">
        <v>0.85860000000000003</v>
      </c>
      <c r="L103">
        <v>0.4884</v>
      </c>
      <c r="M103">
        <v>0.6714</v>
      </c>
      <c r="N103">
        <v>0.67100000000000004</v>
      </c>
      <c r="O103">
        <v>0.66069999999999995</v>
      </c>
      <c r="P103">
        <v>0.7873</v>
      </c>
      <c r="Q103">
        <v>0.73150000000000004</v>
      </c>
      <c r="R103">
        <v>0.60729999999999995</v>
      </c>
      <c r="S103">
        <v>0.84399999999999997</v>
      </c>
      <c r="T103">
        <v>0.75829999999999997</v>
      </c>
      <c r="U103">
        <v>0.4975</v>
      </c>
      <c r="V103" s="3">
        <v>0.54710000000000003</v>
      </c>
      <c r="W103" s="3">
        <v>0.99370000000000003</v>
      </c>
      <c r="X103" s="3">
        <v>0.50080000000000002</v>
      </c>
      <c r="Y103" s="3">
        <v>0.84899999999999998</v>
      </c>
    </row>
    <row r="104" spans="1:25">
      <c r="A104" s="9" t="s">
        <v>329</v>
      </c>
      <c r="B104">
        <v>0.2944</v>
      </c>
      <c r="C104">
        <v>0.89370000000000005</v>
      </c>
      <c r="D104">
        <v>0.99509999999999998</v>
      </c>
      <c r="E104">
        <v>0.61170000000000002</v>
      </c>
      <c r="F104">
        <v>0.96619999999999995</v>
      </c>
      <c r="G104">
        <v>0.75029999999999997</v>
      </c>
      <c r="H104">
        <v>0.48580000000000001</v>
      </c>
      <c r="I104">
        <v>0.8881</v>
      </c>
      <c r="J104">
        <v>0.82799999999999996</v>
      </c>
      <c r="K104">
        <v>0.88880000000000003</v>
      </c>
      <c r="L104">
        <v>0.4884</v>
      </c>
      <c r="M104">
        <v>0.6714</v>
      </c>
      <c r="N104">
        <v>0.68869999999999998</v>
      </c>
      <c r="O104">
        <v>0.69779999999999998</v>
      </c>
      <c r="P104">
        <v>0.82640000000000002</v>
      </c>
      <c r="Q104">
        <v>0.73150000000000004</v>
      </c>
      <c r="R104">
        <v>0.60729999999999995</v>
      </c>
      <c r="S104">
        <v>0.86199999999999999</v>
      </c>
      <c r="T104">
        <v>0.76</v>
      </c>
      <c r="U104">
        <v>0.63749999999999996</v>
      </c>
      <c r="V104" s="3">
        <v>0.54710000000000003</v>
      </c>
      <c r="W104" s="3">
        <v>0.99370000000000003</v>
      </c>
      <c r="X104" s="3">
        <v>0.50080000000000002</v>
      </c>
      <c r="Y104" s="3">
        <v>0.84899999999999998</v>
      </c>
    </row>
    <row r="105" spans="1:25">
      <c r="A105" s="9" t="s">
        <v>330</v>
      </c>
      <c r="C105">
        <v>0.96609999999999996</v>
      </c>
      <c r="D105">
        <v>0.98880000000000001</v>
      </c>
      <c r="E105">
        <v>0.99909999999999999</v>
      </c>
      <c r="F105">
        <v>0.997</v>
      </c>
      <c r="G105">
        <v>0.8911</v>
      </c>
      <c r="H105">
        <v>0.91910000000000003</v>
      </c>
      <c r="K105">
        <v>0.88919999999999999</v>
      </c>
      <c r="L105">
        <v>0.63239999999999996</v>
      </c>
      <c r="M105">
        <v>0.59140000000000004</v>
      </c>
      <c r="N105">
        <v>0.66180000000000005</v>
      </c>
      <c r="O105">
        <v>0.73019999999999996</v>
      </c>
      <c r="P105">
        <v>0.87529999999999997</v>
      </c>
      <c r="Q105">
        <v>0.69640000000000002</v>
      </c>
      <c r="R105">
        <v>0.65410000000000001</v>
      </c>
      <c r="S105">
        <v>0.88200000000000001</v>
      </c>
      <c r="T105">
        <v>0.66669999999999996</v>
      </c>
      <c r="U105">
        <v>0.7429</v>
      </c>
      <c r="V105" s="3">
        <v>0.87290000000000001</v>
      </c>
      <c r="W105" s="3">
        <v>0.99570000000000003</v>
      </c>
      <c r="X105" s="3"/>
      <c r="Y105" s="3">
        <v>0.84209999999999996</v>
      </c>
    </row>
    <row r="106" spans="1:25">
      <c r="A106" s="9" t="s">
        <v>331</v>
      </c>
      <c r="G106">
        <v>0.8911</v>
      </c>
      <c r="I106">
        <v>0.89800000000000002</v>
      </c>
      <c r="J106">
        <v>0.87839999999999996</v>
      </c>
      <c r="K106">
        <v>0.88729999999999998</v>
      </c>
      <c r="M106">
        <v>0.61850000000000005</v>
      </c>
      <c r="N106">
        <v>0.66120000000000001</v>
      </c>
      <c r="O106">
        <v>0.73019999999999996</v>
      </c>
      <c r="Q106">
        <v>0.70040000000000002</v>
      </c>
      <c r="S106">
        <v>0.88400000000000001</v>
      </c>
      <c r="V106" s="3">
        <v>0.87290000000000001</v>
      </c>
      <c r="W106" s="3">
        <v>0.99570000000000003</v>
      </c>
      <c r="X106" s="3"/>
      <c r="Y106" s="3"/>
    </row>
  </sheetData>
  <phoneticPr fontId="1" type="noConversion"/>
  <conditionalFormatting sqref="B1:B6 C6:H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C1048576 C7:C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H9 B7:B1048576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:D1048576 D7:D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:E1048576 E7:E8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:F1048576 F7:F8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:G1048576 G7:G8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H1048576 H7:H8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6 J6:K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:I104857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3 J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:J1048576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3 K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:K1048576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6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:L104857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3 M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:M1048576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3 O6 M6 N5:N6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:N104857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3 O5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:O1048576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3 Q6:R6 P5:P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:P1048576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Q3 Q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:Q104857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3 R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:R1048576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S3 S5:S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7:S1048576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3 T5:T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:T104857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:U3 U5:U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:U1048576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5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7:V10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:W106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5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7:X106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:Y106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topLeftCell="A76" workbookViewId="0"/>
  </sheetViews>
  <sheetFormatPr defaultRowHeight="15"/>
  <cols>
    <col min="1" max="1" width="18.28515625" customWidth="1"/>
    <col min="2" max="2" width="32" customWidth="1"/>
    <col min="3" max="3" width="25.140625" customWidth="1"/>
    <col min="4" max="4" width="25.85546875" customWidth="1"/>
    <col min="5" max="5" width="23.7109375" customWidth="1"/>
    <col min="6" max="6" width="26.42578125" customWidth="1"/>
  </cols>
  <sheetData>
    <row r="1" spans="1:6">
      <c r="A1" s="1" t="s">
        <v>542</v>
      </c>
    </row>
    <row r="3" spans="1:6">
      <c r="A3" s="2" t="s">
        <v>456</v>
      </c>
      <c r="B3" s="2" t="s">
        <v>457</v>
      </c>
      <c r="C3" s="2" t="s">
        <v>455</v>
      </c>
      <c r="D3" s="2" t="s">
        <v>332</v>
      </c>
      <c r="E3" s="2" t="s">
        <v>454</v>
      </c>
      <c r="F3" s="2" t="s">
        <v>459</v>
      </c>
    </row>
    <row r="4" spans="1:6">
      <c r="A4" t="s">
        <v>246</v>
      </c>
      <c r="B4" t="s">
        <v>333</v>
      </c>
      <c r="C4" t="s">
        <v>458</v>
      </c>
      <c r="D4" t="s">
        <v>334</v>
      </c>
      <c r="E4" t="s">
        <v>335</v>
      </c>
      <c r="F4" t="s">
        <v>460</v>
      </c>
    </row>
    <row r="5" spans="1:6">
      <c r="A5" t="s">
        <v>257</v>
      </c>
      <c r="B5" t="s">
        <v>336</v>
      </c>
      <c r="C5" t="s">
        <v>458</v>
      </c>
      <c r="D5" t="s">
        <v>334</v>
      </c>
      <c r="E5" t="s">
        <v>337</v>
      </c>
      <c r="F5" t="s">
        <v>461</v>
      </c>
    </row>
    <row r="6" spans="1:6">
      <c r="A6" t="s">
        <v>270</v>
      </c>
      <c r="B6" t="s">
        <v>270</v>
      </c>
      <c r="C6" t="s">
        <v>458</v>
      </c>
      <c r="D6" t="s">
        <v>334</v>
      </c>
      <c r="E6" t="s">
        <v>337</v>
      </c>
      <c r="F6" t="s">
        <v>462</v>
      </c>
    </row>
    <row r="7" spans="1:6">
      <c r="A7" t="s">
        <v>289</v>
      </c>
      <c r="B7" t="s">
        <v>338</v>
      </c>
      <c r="C7" t="s">
        <v>458</v>
      </c>
      <c r="D7" t="s">
        <v>334</v>
      </c>
      <c r="E7" t="s">
        <v>339</v>
      </c>
      <c r="F7" t="s">
        <v>463</v>
      </c>
    </row>
    <row r="8" spans="1:6">
      <c r="A8" t="s">
        <v>241</v>
      </c>
      <c r="B8" t="s">
        <v>340</v>
      </c>
      <c r="C8" t="s">
        <v>458</v>
      </c>
      <c r="D8" t="s">
        <v>341</v>
      </c>
      <c r="E8" t="s">
        <v>275</v>
      </c>
      <c r="F8" t="s">
        <v>464</v>
      </c>
    </row>
    <row r="9" spans="1:6">
      <c r="A9" t="s">
        <v>285</v>
      </c>
      <c r="B9" t="s">
        <v>342</v>
      </c>
      <c r="C9" t="s">
        <v>458</v>
      </c>
      <c r="D9" t="s">
        <v>343</v>
      </c>
      <c r="E9" t="s">
        <v>290</v>
      </c>
      <c r="F9" t="s">
        <v>465</v>
      </c>
    </row>
    <row r="10" spans="1:6">
      <c r="A10" t="s">
        <v>264</v>
      </c>
      <c r="B10" t="s">
        <v>344</v>
      </c>
      <c r="C10" t="s">
        <v>458</v>
      </c>
      <c r="D10" t="s">
        <v>343</v>
      </c>
      <c r="E10" t="s">
        <v>290</v>
      </c>
      <c r="F10" t="s">
        <v>466</v>
      </c>
    </row>
    <row r="11" spans="1:6">
      <c r="A11" t="s">
        <v>242</v>
      </c>
      <c r="B11" t="s">
        <v>345</v>
      </c>
      <c r="C11" t="s">
        <v>458</v>
      </c>
      <c r="D11" t="s">
        <v>343</v>
      </c>
      <c r="E11" t="s">
        <v>346</v>
      </c>
      <c r="F11" t="s">
        <v>467</v>
      </c>
    </row>
    <row r="12" spans="1:6">
      <c r="A12" t="s">
        <v>274</v>
      </c>
      <c r="B12" t="s">
        <v>347</v>
      </c>
      <c r="C12" t="s">
        <v>458</v>
      </c>
      <c r="D12" t="s">
        <v>343</v>
      </c>
      <c r="E12" t="s">
        <v>348</v>
      </c>
      <c r="F12" t="s">
        <v>468</v>
      </c>
    </row>
    <row r="13" spans="1:6">
      <c r="A13" t="s">
        <v>293</v>
      </c>
      <c r="B13" t="s">
        <v>293</v>
      </c>
      <c r="C13" t="s">
        <v>458</v>
      </c>
      <c r="D13" t="s">
        <v>334</v>
      </c>
      <c r="E13" t="s">
        <v>349</v>
      </c>
      <c r="F13" t="s">
        <v>469</v>
      </c>
    </row>
    <row r="14" spans="1:6">
      <c r="A14" t="s">
        <v>313</v>
      </c>
      <c r="B14" t="s">
        <v>350</v>
      </c>
      <c r="C14" t="s">
        <v>458</v>
      </c>
      <c r="D14" t="s">
        <v>334</v>
      </c>
      <c r="E14" t="s">
        <v>351</v>
      </c>
      <c r="F14" t="s">
        <v>467</v>
      </c>
    </row>
    <row r="15" spans="1:6">
      <c r="A15" t="s">
        <v>311</v>
      </c>
      <c r="B15" t="s">
        <v>352</v>
      </c>
      <c r="C15" t="s">
        <v>458</v>
      </c>
      <c r="D15" t="s">
        <v>334</v>
      </c>
      <c r="E15" t="s">
        <v>351</v>
      </c>
      <c r="F15" t="s">
        <v>467</v>
      </c>
    </row>
    <row r="16" spans="1:6">
      <c r="A16" t="s">
        <v>531</v>
      </c>
      <c r="B16" t="s">
        <v>531</v>
      </c>
      <c r="C16" t="s">
        <v>428</v>
      </c>
      <c r="D16" t="s">
        <v>334</v>
      </c>
      <c r="E16" t="s">
        <v>531</v>
      </c>
    </row>
    <row r="17" spans="1:6">
      <c r="A17" t="s">
        <v>265</v>
      </c>
      <c r="B17" t="s">
        <v>353</v>
      </c>
      <c r="C17" t="s">
        <v>458</v>
      </c>
      <c r="D17" t="s">
        <v>341</v>
      </c>
      <c r="E17" t="s">
        <v>354</v>
      </c>
      <c r="F17" t="s">
        <v>470</v>
      </c>
    </row>
    <row r="18" spans="1:6">
      <c r="A18" t="s">
        <v>310</v>
      </c>
      <c r="B18" t="s">
        <v>355</v>
      </c>
      <c r="C18" t="s">
        <v>458</v>
      </c>
      <c r="D18" t="s">
        <v>341</v>
      </c>
      <c r="E18" t="s">
        <v>354</v>
      </c>
      <c r="F18" t="s">
        <v>471</v>
      </c>
    </row>
    <row r="19" spans="1:6">
      <c r="A19" t="s">
        <v>309</v>
      </c>
      <c r="B19" t="s">
        <v>355</v>
      </c>
      <c r="C19" t="s">
        <v>458</v>
      </c>
      <c r="D19" t="s">
        <v>343</v>
      </c>
      <c r="E19" t="s">
        <v>354</v>
      </c>
      <c r="F19" t="s">
        <v>472</v>
      </c>
    </row>
    <row r="20" spans="1:6">
      <c r="A20" t="s">
        <v>290</v>
      </c>
      <c r="B20" t="s">
        <v>356</v>
      </c>
      <c r="C20" t="s">
        <v>458</v>
      </c>
      <c r="D20" t="s">
        <v>343</v>
      </c>
      <c r="E20" t="s">
        <v>290</v>
      </c>
      <c r="F20" t="s">
        <v>465</v>
      </c>
    </row>
    <row r="21" spans="1:6">
      <c r="A21" t="s">
        <v>317</v>
      </c>
      <c r="B21" t="s">
        <v>357</v>
      </c>
      <c r="C21" t="s">
        <v>458</v>
      </c>
      <c r="D21" t="s">
        <v>343</v>
      </c>
      <c r="E21" t="s">
        <v>317</v>
      </c>
      <c r="F21" t="s">
        <v>473</v>
      </c>
    </row>
    <row r="22" spans="1:6">
      <c r="A22" t="s">
        <v>236</v>
      </c>
      <c r="B22" t="s">
        <v>358</v>
      </c>
      <c r="C22" t="s">
        <v>458</v>
      </c>
      <c r="D22" t="s">
        <v>343</v>
      </c>
      <c r="E22" t="s">
        <v>236</v>
      </c>
      <c r="F22" t="s">
        <v>474</v>
      </c>
    </row>
    <row r="23" spans="1:6">
      <c r="A23" t="s">
        <v>323</v>
      </c>
      <c r="B23" t="s">
        <v>359</v>
      </c>
      <c r="C23" t="s">
        <v>458</v>
      </c>
      <c r="D23" t="s">
        <v>343</v>
      </c>
      <c r="E23" t="s">
        <v>360</v>
      </c>
      <c r="F23" t="s">
        <v>475</v>
      </c>
    </row>
    <row r="24" spans="1:6">
      <c r="A24" t="s">
        <v>266</v>
      </c>
      <c r="B24" t="s">
        <v>361</v>
      </c>
      <c r="C24" t="s">
        <v>458</v>
      </c>
      <c r="D24" t="s">
        <v>343</v>
      </c>
      <c r="E24" t="s">
        <v>360</v>
      </c>
      <c r="F24" t="s">
        <v>476</v>
      </c>
    </row>
    <row r="25" spans="1:6">
      <c r="A25" t="s">
        <v>296</v>
      </c>
      <c r="B25" t="s">
        <v>362</v>
      </c>
      <c r="C25" t="s">
        <v>458</v>
      </c>
      <c r="D25" t="s">
        <v>343</v>
      </c>
      <c r="E25" t="s">
        <v>363</v>
      </c>
      <c r="F25" t="s">
        <v>477</v>
      </c>
    </row>
    <row r="26" spans="1:6">
      <c r="A26" t="s">
        <v>258</v>
      </c>
      <c r="B26" t="s">
        <v>364</v>
      </c>
      <c r="C26" t="s">
        <v>458</v>
      </c>
      <c r="D26" t="s">
        <v>343</v>
      </c>
      <c r="E26" t="s">
        <v>365</v>
      </c>
      <c r="F26" t="s">
        <v>478</v>
      </c>
    </row>
    <row r="27" spans="1:6">
      <c r="A27" t="s">
        <v>308</v>
      </c>
      <c r="B27" t="s">
        <v>366</v>
      </c>
      <c r="C27" t="s">
        <v>458</v>
      </c>
      <c r="D27" t="s">
        <v>343</v>
      </c>
      <c r="E27" t="s">
        <v>290</v>
      </c>
      <c r="F27" t="s">
        <v>466</v>
      </c>
    </row>
    <row r="28" spans="1:6">
      <c r="A28" t="s">
        <v>267</v>
      </c>
      <c r="B28" t="s">
        <v>367</v>
      </c>
      <c r="C28" t="s">
        <v>458</v>
      </c>
      <c r="D28" t="s">
        <v>343</v>
      </c>
      <c r="E28" t="s">
        <v>368</v>
      </c>
      <c r="F28" t="s">
        <v>467</v>
      </c>
    </row>
    <row r="29" spans="1:6">
      <c r="A29" t="s">
        <v>249</v>
      </c>
      <c r="B29" t="s">
        <v>369</v>
      </c>
      <c r="C29" t="s">
        <v>458</v>
      </c>
      <c r="D29" t="s">
        <v>343</v>
      </c>
      <c r="E29" t="s">
        <v>370</v>
      </c>
      <c r="F29" t="s">
        <v>479</v>
      </c>
    </row>
    <row r="30" spans="1:6">
      <c r="A30" t="s">
        <v>271</v>
      </c>
      <c r="B30" t="s">
        <v>371</v>
      </c>
      <c r="C30" t="s">
        <v>458</v>
      </c>
      <c r="D30" t="s">
        <v>334</v>
      </c>
      <c r="E30" t="s">
        <v>271</v>
      </c>
      <c r="F30" t="s">
        <v>480</v>
      </c>
    </row>
    <row r="31" spans="1:6">
      <c r="A31" t="s">
        <v>320</v>
      </c>
      <c r="B31" t="s">
        <v>372</v>
      </c>
      <c r="C31" t="s">
        <v>458</v>
      </c>
      <c r="D31" t="s">
        <v>334</v>
      </c>
      <c r="E31" t="s">
        <v>373</v>
      </c>
      <c r="F31" t="s">
        <v>481</v>
      </c>
    </row>
    <row r="32" spans="1:6">
      <c r="A32" t="s">
        <v>314</v>
      </c>
      <c r="B32" t="s">
        <v>374</v>
      </c>
      <c r="C32" t="s">
        <v>458</v>
      </c>
      <c r="D32" t="s">
        <v>334</v>
      </c>
      <c r="E32" t="s">
        <v>373</v>
      </c>
      <c r="F32" t="s">
        <v>482</v>
      </c>
    </row>
    <row r="33" spans="1:6">
      <c r="A33" t="s">
        <v>312</v>
      </c>
      <c r="B33" t="s">
        <v>375</v>
      </c>
      <c r="C33" t="s">
        <v>458</v>
      </c>
      <c r="D33" t="s">
        <v>343</v>
      </c>
      <c r="E33" t="s">
        <v>312</v>
      </c>
      <c r="F33" t="s">
        <v>483</v>
      </c>
    </row>
    <row r="34" spans="1:6">
      <c r="A34" t="s">
        <v>284</v>
      </c>
      <c r="B34" t="s">
        <v>375</v>
      </c>
      <c r="C34" t="s">
        <v>458</v>
      </c>
      <c r="D34" t="s">
        <v>341</v>
      </c>
      <c r="E34" t="s">
        <v>368</v>
      </c>
      <c r="F34" t="s">
        <v>484</v>
      </c>
    </row>
    <row r="35" spans="1:6">
      <c r="A35" t="s">
        <v>305</v>
      </c>
      <c r="B35" t="s">
        <v>376</v>
      </c>
      <c r="C35" t="s">
        <v>458</v>
      </c>
      <c r="D35" t="s">
        <v>334</v>
      </c>
      <c r="E35" t="s">
        <v>377</v>
      </c>
      <c r="F35" t="s">
        <v>467</v>
      </c>
    </row>
    <row r="36" spans="1:6">
      <c r="A36" t="s">
        <v>306</v>
      </c>
      <c r="B36" t="s">
        <v>376</v>
      </c>
      <c r="C36" t="s">
        <v>458</v>
      </c>
      <c r="D36" t="s">
        <v>334</v>
      </c>
      <c r="E36" t="s">
        <v>377</v>
      </c>
      <c r="F36" t="s">
        <v>485</v>
      </c>
    </row>
    <row r="37" spans="1:6">
      <c r="A37" t="s">
        <v>247</v>
      </c>
      <c r="B37" t="s">
        <v>378</v>
      </c>
      <c r="C37" t="s">
        <v>458</v>
      </c>
      <c r="D37" t="s">
        <v>334</v>
      </c>
      <c r="E37" t="s">
        <v>373</v>
      </c>
      <c r="F37" t="s">
        <v>486</v>
      </c>
    </row>
    <row r="38" spans="1:6">
      <c r="A38" t="s">
        <v>294</v>
      </c>
      <c r="B38" t="s">
        <v>379</v>
      </c>
      <c r="C38" t="s">
        <v>458</v>
      </c>
      <c r="D38" t="s">
        <v>334</v>
      </c>
      <c r="E38" t="s">
        <v>380</v>
      </c>
      <c r="F38" t="s">
        <v>487</v>
      </c>
    </row>
    <row r="39" spans="1:6">
      <c r="A39" t="s">
        <v>281</v>
      </c>
      <c r="B39" t="s">
        <v>381</v>
      </c>
      <c r="C39" t="s">
        <v>458</v>
      </c>
      <c r="D39" t="s">
        <v>334</v>
      </c>
      <c r="E39" t="s">
        <v>281</v>
      </c>
      <c r="F39" t="s">
        <v>488</v>
      </c>
    </row>
    <row r="40" spans="1:6">
      <c r="A40" t="s">
        <v>326</v>
      </c>
      <c r="B40" t="s">
        <v>382</v>
      </c>
      <c r="C40" t="s">
        <v>458</v>
      </c>
      <c r="D40" t="s">
        <v>343</v>
      </c>
      <c r="E40" t="s">
        <v>383</v>
      </c>
      <c r="F40" t="s">
        <v>489</v>
      </c>
    </row>
    <row r="41" spans="1:6">
      <c r="A41" t="s">
        <v>328</v>
      </c>
      <c r="B41" t="s">
        <v>384</v>
      </c>
      <c r="C41" t="s">
        <v>458</v>
      </c>
      <c r="D41" t="s">
        <v>343</v>
      </c>
      <c r="E41" t="s">
        <v>383</v>
      </c>
      <c r="F41" t="s">
        <v>490</v>
      </c>
    </row>
    <row r="42" spans="1:6">
      <c r="A42" t="s">
        <v>327</v>
      </c>
      <c r="B42" t="s">
        <v>382</v>
      </c>
      <c r="C42" t="s">
        <v>458</v>
      </c>
      <c r="D42" t="s">
        <v>343</v>
      </c>
      <c r="E42" t="s">
        <v>383</v>
      </c>
      <c r="F42" t="s">
        <v>491</v>
      </c>
    </row>
    <row r="43" spans="1:6">
      <c r="A43" t="s">
        <v>329</v>
      </c>
      <c r="B43" t="s">
        <v>385</v>
      </c>
      <c r="C43" t="s">
        <v>458</v>
      </c>
      <c r="D43" t="s">
        <v>343</v>
      </c>
      <c r="E43" t="s">
        <v>383</v>
      </c>
      <c r="F43" t="s">
        <v>492</v>
      </c>
    </row>
    <row r="44" spans="1:6">
      <c r="A44" t="s">
        <v>268</v>
      </c>
      <c r="B44" t="s">
        <v>386</v>
      </c>
      <c r="C44" t="s">
        <v>458</v>
      </c>
      <c r="D44" t="s">
        <v>341</v>
      </c>
      <c r="E44" t="s">
        <v>268</v>
      </c>
      <c r="F44" t="s">
        <v>493</v>
      </c>
    </row>
    <row r="45" spans="1:6">
      <c r="A45" t="s">
        <v>261</v>
      </c>
      <c r="B45" t="s">
        <v>387</v>
      </c>
      <c r="C45" t="s">
        <v>458</v>
      </c>
      <c r="D45" t="s">
        <v>334</v>
      </c>
      <c r="E45" t="s">
        <v>275</v>
      </c>
      <c r="F45" t="s">
        <v>494</v>
      </c>
    </row>
    <row r="46" spans="1:6">
      <c r="A46" t="s">
        <v>286</v>
      </c>
      <c r="B46" t="s">
        <v>388</v>
      </c>
      <c r="C46" t="s">
        <v>458</v>
      </c>
      <c r="D46" t="s">
        <v>334</v>
      </c>
      <c r="E46" t="s">
        <v>389</v>
      </c>
      <c r="F46" t="s">
        <v>495</v>
      </c>
    </row>
    <row r="47" spans="1:6">
      <c r="A47" t="s">
        <v>287</v>
      </c>
      <c r="B47" t="s">
        <v>388</v>
      </c>
      <c r="C47" t="s">
        <v>458</v>
      </c>
      <c r="D47" t="s">
        <v>334</v>
      </c>
      <c r="E47" t="s">
        <v>390</v>
      </c>
      <c r="F47" t="s">
        <v>496</v>
      </c>
    </row>
    <row r="48" spans="1:6">
      <c r="A48" t="s">
        <v>275</v>
      </c>
      <c r="B48" t="s">
        <v>391</v>
      </c>
      <c r="C48" t="s">
        <v>458</v>
      </c>
      <c r="D48" t="s">
        <v>341</v>
      </c>
      <c r="E48" t="s">
        <v>275</v>
      </c>
      <c r="F48" t="s">
        <v>491</v>
      </c>
    </row>
    <row r="49" spans="1:6">
      <c r="A49" t="s">
        <v>263</v>
      </c>
      <c r="B49" t="s">
        <v>392</v>
      </c>
      <c r="C49" t="s">
        <v>458</v>
      </c>
      <c r="D49" t="s">
        <v>343</v>
      </c>
      <c r="E49" t="s">
        <v>263</v>
      </c>
      <c r="F49" t="s">
        <v>497</v>
      </c>
    </row>
    <row r="50" spans="1:6">
      <c r="A50" t="s">
        <v>325</v>
      </c>
      <c r="B50" t="s">
        <v>393</v>
      </c>
      <c r="C50" t="s">
        <v>458</v>
      </c>
      <c r="D50" t="s">
        <v>341</v>
      </c>
      <c r="E50" t="s">
        <v>368</v>
      </c>
      <c r="F50" t="s">
        <v>467</v>
      </c>
    </row>
    <row r="51" spans="1:6">
      <c r="A51" t="s">
        <v>322</v>
      </c>
      <c r="B51" t="s">
        <v>394</v>
      </c>
      <c r="C51" t="s">
        <v>458</v>
      </c>
      <c r="D51" t="s">
        <v>334</v>
      </c>
      <c r="E51" t="s">
        <v>373</v>
      </c>
      <c r="F51" t="s">
        <v>467</v>
      </c>
    </row>
    <row r="52" spans="1:6">
      <c r="A52" t="s">
        <v>254</v>
      </c>
      <c r="B52" t="s">
        <v>395</v>
      </c>
      <c r="C52" t="s">
        <v>458</v>
      </c>
      <c r="D52" t="s">
        <v>341</v>
      </c>
      <c r="E52" t="s">
        <v>396</v>
      </c>
      <c r="F52" t="s">
        <v>470</v>
      </c>
    </row>
    <row r="53" spans="1:6">
      <c r="A53" t="s">
        <v>318</v>
      </c>
      <c r="B53" t="s">
        <v>374</v>
      </c>
      <c r="C53" t="s">
        <v>458</v>
      </c>
      <c r="D53" t="s">
        <v>334</v>
      </c>
      <c r="E53" t="s">
        <v>373</v>
      </c>
      <c r="F53" t="s">
        <v>498</v>
      </c>
    </row>
    <row r="54" spans="1:6">
      <c r="A54" t="s">
        <v>301</v>
      </c>
      <c r="B54" t="s">
        <v>397</v>
      </c>
      <c r="C54" t="s">
        <v>458</v>
      </c>
      <c r="D54" t="s">
        <v>334</v>
      </c>
      <c r="E54" t="s">
        <v>281</v>
      </c>
      <c r="F54" t="s">
        <v>499</v>
      </c>
    </row>
    <row r="55" spans="1:6">
      <c r="A55" t="s">
        <v>262</v>
      </c>
      <c r="B55" t="s">
        <v>398</v>
      </c>
      <c r="C55" t="s">
        <v>458</v>
      </c>
      <c r="D55" t="s">
        <v>334</v>
      </c>
      <c r="E55" t="s">
        <v>399</v>
      </c>
      <c r="F55" t="s">
        <v>500</v>
      </c>
    </row>
    <row r="56" spans="1:6">
      <c r="A56" t="s">
        <v>269</v>
      </c>
      <c r="B56" t="s">
        <v>400</v>
      </c>
      <c r="C56" t="s">
        <v>458</v>
      </c>
      <c r="D56" t="s">
        <v>341</v>
      </c>
      <c r="E56" t="s">
        <v>269</v>
      </c>
      <c r="F56" t="s">
        <v>501</v>
      </c>
    </row>
    <row r="57" spans="1:6">
      <c r="A57" t="s">
        <v>276</v>
      </c>
      <c r="B57" t="s">
        <v>401</v>
      </c>
      <c r="C57" t="s">
        <v>458</v>
      </c>
      <c r="D57" t="s">
        <v>343</v>
      </c>
      <c r="E57" t="s">
        <v>383</v>
      </c>
      <c r="F57" t="s">
        <v>502</v>
      </c>
    </row>
    <row r="58" spans="1:6">
      <c r="A58" t="s">
        <v>234</v>
      </c>
      <c r="B58" t="s">
        <v>402</v>
      </c>
      <c r="C58" t="s">
        <v>458</v>
      </c>
      <c r="D58" t="s">
        <v>334</v>
      </c>
      <c r="E58" t="s">
        <v>403</v>
      </c>
      <c r="F58" t="s">
        <v>503</v>
      </c>
    </row>
    <row r="59" spans="1:6">
      <c r="A59" t="s">
        <v>252</v>
      </c>
      <c r="B59" t="s">
        <v>404</v>
      </c>
      <c r="C59" t="s">
        <v>458</v>
      </c>
      <c r="D59" t="s">
        <v>341</v>
      </c>
      <c r="E59" t="s">
        <v>405</v>
      </c>
      <c r="F59" t="s">
        <v>470</v>
      </c>
    </row>
    <row r="60" spans="1:6">
      <c r="A60" t="s">
        <v>315</v>
      </c>
      <c r="B60" t="s">
        <v>406</v>
      </c>
      <c r="C60" t="s">
        <v>458</v>
      </c>
      <c r="D60" t="s">
        <v>343</v>
      </c>
      <c r="E60" t="s">
        <v>315</v>
      </c>
      <c r="F60" t="s">
        <v>504</v>
      </c>
    </row>
    <row r="61" spans="1:6">
      <c r="A61" t="s">
        <v>321</v>
      </c>
      <c r="B61" t="s">
        <v>406</v>
      </c>
      <c r="C61" t="s">
        <v>458</v>
      </c>
      <c r="D61" t="s">
        <v>343</v>
      </c>
      <c r="E61" t="s">
        <v>315</v>
      </c>
      <c r="F61" t="s">
        <v>467</v>
      </c>
    </row>
    <row r="62" spans="1:6">
      <c r="A62" t="s">
        <v>259</v>
      </c>
      <c r="B62" t="s">
        <v>407</v>
      </c>
      <c r="C62" t="s">
        <v>458</v>
      </c>
      <c r="D62" t="s">
        <v>343</v>
      </c>
      <c r="E62" t="s">
        <v>408</v>
      </c>
      <c r="F62" t="s">
        <v>505</v>
      </c>
    </row>
    <row r="63" spans="1:6">
      <c r="A63" t="s">
        <v>255</v>
      </c>
      <c r="B63" t="s">
        <v>407</v>
      </c>
      <c r="C63" t="s">
        <v>458</v>
      </c>
      <c r="D63" t="s">
        <v>343</v>
      </c>
      <c r="E63" t="s">
        <v>259</v>
      </c>
      <c r="F63" t="s">
        <v>506</v>
      </c>
    </row>
    <row r="64" spans="1:6">
      <c r="A64" t="s">
        <v>283</v>
      </c>
      <c r="B64" t="s">
        <v>409</v>
      </c>
      <c r="C64" t="s">
        <v>458</v>
      </c>
      <c r="D64" t="s">
        <v>334</v>
      </c>
      <c r="E64" t="s">
        <v>283</v>
      </c>
      <c r="F64" t="s">
        <v>507</v>
      </c>
    </row>
    <row r="65" spans="1:6">
      <c r="A65" t="s">
        <v>288</v>
      </c>
      <c r="B65" t="s">
        <v>410</v>
      </c>
      <c r="C65" t="s">
        <v>458</v>
      </c>
      <c r="D65" t="s">
        <v>334</v>
      </c>
      <c r="E65" t="s">
        <v>288</v>
      </c>
      <c r="F65" t="s">
        <v>508</v>
      </c>
    </row>
    <row r="66" spans="1:6">
      <c r="A66" t="s">
        <v>307</v>
      </c>
      <c r="B66" t="s">
        <v>411</v>
      </c>
      <c r="C66" t="s">
        <v>458</v>
      </c>
      <c r="D66" t="s">
        <v>334</v>
      </c>
      <c r="E66" t="s">
        <v>412</v>
      </c>
      <c r="F66" t="s">
        <v>509</v>
      </c>
    </row>
    <row r="67" spans="1:6">
      <c r="A67" t="s">
        <v>297</v>
      </c>
      <c r="B67" t="s">
        <v>413</v>
      </c>
      <c r="C67" t="s">
        <v>458</v>
      </c>
      <c r="D67" t="s">
        <v>334</v>
      </c>
      <c r="E67" t="s">
        <v>412</v>
      </c>
      <c r="F67" t="s">
        <v>509</v>
      </c>
    </row>
    <row r="68" spans="1:6">
      <c r="A68" t="s">
        <v>243</v>
      </c>
      <c r="B68" t="s">
        <v>414</v>
      </c>
      <c r="C68" t="s">
        <v>458</v>
      </c>
      <c r="D68" t="s">
        <v>343</v>
      </c>
      <c r="E68" t="s">
        <v>363</v>
      </c>
      <c r="F68" t="s">
        <v>510</v>
      </c>
    </row>
    <row r="69" spans="1:6">
      <c r="A69" t="s">
        <v>240</v>
      </c>
      <c r="B69" t="s">
        <v>414</v>
      </c>
      <c r="C69" t="s">
        <v>458</v>
      </c>
      <c r="D69" t="s">
        <v>343</v>
      </c>
      <c r="E69" t="s">
        <v>415</v>
      </c>
      <c r="F69" t="s">
        <v>511</v>
      </c>
    </row>
    <row r="70" spans="1:6">
      <c r="A70" t="s">
        <v>233</v>
      </c>
      <c r="B70" t="s">
        <v>416</v>
      </c>
      <c r="C70" t="s">
        <v>458</v>
      </c>
      <c r="D70" t="s">
        <v>334</v>
      </c>
      <c r="E70" t="s">
        <v>415</v>
      </c>
      <c r="F70" t="s">
        <v>512</v>
      </c>
    </row>
    <row r="71" spans="1:6">
      <c r="A71" t="s">
        <v>238</v>
      </c>
      <c r="B71" t="s">
        <v>417</v>
      </c>
      <c r="C71" t="s">
        <v>458</v>
      </c>
      <c r="D71" t="s">
        <v>343</v>
      </c>
      <c r="E71" t="s">
        <v>363</v>
      </c>
      <c r="F71" t="s">
        <v>513</v>
      </c>
    </row>
    <row r="72" spans="1:6">
      <c r="A72" t="s">
        <v>298</v>
      </c>
      <c r="B72" t="s">
        <v>418</v>
      </c>
      <c r="C72" t="s">
        <v>458</v>
      </c>
      <c r="D72" t="s">
        <v>343</v>
      </c>
      <c r="E72" t="s">
        <v>363</v>
      </c>
      <c r="F72" t="s">
        <v>514</v>
      </c>
    </row>
    <row r="73" spans="1:6">
      <c r="A73" t="s">
        <v>299</v>
      </c>
      <c r="B73" t="s">
        <v>418</v>
      </c>
      <c r="C73" t="s">
        <v>458</v>
      </c>
      <c r="D73" t="s">
        <v>343</v>
      </c>
      <c r="E73" t="s">
        <v>363</v>
      </c>
      <c r="F73" t="s">
        <v>510</v>
      </c>
    </row>
    <row r="74" spans="1:6">
      <c r="A74" t="s">
        <v>250</v>
      </c>
      <c r="B74" t="s">
        <v>418</v>
      </c>
      <c r="C74" t="s">
        <v>458</v>
      </c>
      <c r="D74" t="s">
        <v>343</v>
      </c>
      <c r="E74" t="s">
        <v>363</v>
      </c>
      <c r="F74" t="s">
        <v>514</v>
      </c>
    </row>
    <row r="75" spans="1:6">
      <c r="A75" t="s">
        <v>300</v>
      </c>
      <c r="B75" t="s">
        <v>419</v>
      </c>
      <c r="C75" t="s">
        <v>458</v>
      </c>
      <c r="D75" t="s">
        <v>334</v>
      </c>
      <c r="E75" t="s">
        <v>363</v>
      </c>
      <c r="F75" t="s">
        <v>515</v>
      </c>
    </row>
    <row r="76" spans="1:6">
      <c r="A76" t="s">
        <v>291</v>
      </c>
      <c r="B76" t="s">
        <v>420</v>
      </c>
      <c r="C76" t="s">
        <v>458</v>
      </c>
      <c r="D76" t="s">
        <v>343</v>
      </c>
      <c r="E76" t="s">
        <v>421</v>
      </c>
      <c r="F76" t="s">
        <v>467</v>
      </c>
    </row>
    <row r="77" spans="1:6">
      <c r="A77" t="s">
        <v>253</v>
      </c>
      <c r="B77" t="s">
        <v>422</v>
      </c>
      <c r="C77" t="s">
        <v>458</v>
      </c>
      <c r="D77" t="s">
        <v>334</v>
      </c>
      <c r="E77" t="s">
        <v>423</v>
      </c>
      <c r="F77" t="s">
        <v>516</v>
      </c>
    </row>
    <row r="78" spans="1:6">
      <c r="A78" t="s">
        <v>330</v>
      </c>
      <c r="B78" t="s">
        <v>424</v>
      </c>
      <c r="C78" t="s">
        <v>458</v>
      </c>
      <c r="D78" t="s">
        <v>334</v>
      </c>
      <c r="E78" t="s">
        <v>423</v>
      </c>
      <c r="F78" t="s">
        <v>516</v>
      </c>
    </row>
    <row r="79" spans="1:6">
      <c r="A79" t="s">
        <v>331</v>
      </c>
      <c r="B79" t="s">
        <v>425</v>
      </c>
      <c r="C79" t="s">
        <v>458</v>
      </c>
      <c r="D79" t="s">
        <v>334</v>
      </c>
      <c r="E79" t="s">
        <v>423</v>
      </c>
      <c r="F79" t="s">
        <v>516</v>
      </c>
    </row>
    <row r="80" spans="1:6">
      <c r="A80" t="s">
        <v>303</v>
      </c>
      <c r="B80" t="s">
        <v>426</v>
      </c>
      <c r="C80" t="s">
        <v>458</v>
      </c>
      <c r="D80" t="s">
        <v>341</v>
      </c>
      <c r="E80" t="s">
        <v>427</v>
      </c>
      <c r="F80" t="s">
        <v>517</v>
      </c>
    </row>
    <row r="81" spans="1:6">
      <c r="A81" t="s">
        <v>302</v>
      </c>
      <c r="B81" t="s">
        <v>429</v>
      </c>
      <c r="C81" t="s">
        <v>428</v>
      </c>
      <c r="D81" t="s">
        <v>334</v>
      </c>
      <c r="E81" t="s">
        <v>430</v>
      </c>
      <c r="F81" t="s">
        <v>518</v>
      </c>
    </row>
    <row r="82" spans="1:6">
      <c r="A82" t="s">
        <v>260</v>
      </c>
      <c r="B82" t="s">
        <v>431</v>
      </c>
      <c r="C82" t="s">
        <v>428</v>
      </c>
      <c r="D82" t="s">
        <v>334</v>
      </c>
      <c r="E82" t="s">
        <v>432</v>
      </c>
      <c r="F82" t="s">
        <v>519</v>
      </c>
    </row>
    <row r="83" spans="1:6">
      <c r="A83" t="s">
        <v>273</v>
      </c>
      <c r="B83" t="s">
        <v>433</v>
      </c>
      <c r="C83" t="s">
        <v>428</v>
      </c>
      <c r="D83" t="s">
        <v>334</v>
      </c>
      <c r="E83" t="s">
        <v>290</v>
      </c>
      <c r="F83" t="s">
        <v>466</v>
      </c>
    </row>
    <row r="84" spans="1:6">
      <c r="A84" t="s">
        <v>244</v>
      </c>
      <c r="B84" t="s">
        <v>434</v>
      </c>
      <c r="C84" t="s">
        <v>428</v>
      </c>
      <c r="D84" t="s">
        <v>334</v>
      </c>
      <c r="E84" t="s">
        <v>435</v>
      </c>
      <c r="F84" t="s">
        <v>520</v>
      </c>
    </row>
    <row r="85" spans="1:6">
      <c r="A85" t="s">
        <v>235</v>
      </c>
      <c r="B85" t="s">
        <v>436</v>
      </c>
      <c r="C85" t="s">
        <v>428</v>
      </c>
      <c r="D85" t="s">
        <v>334</v>
      </c>
      <c r="E85" t="s">
        <v>435</v>
      </c>
      <c r="F85" t="s">
        <v>521</v>
      </c>
    </row>
    <row r="86" spans="1:6">
      <c r="A86" t="s">
        <v>319</v>
      </c>
      <c r="B86" t="s">
        <v>437</v>
      </c>
      <c r="C86" t="s">
        <v>428</v>
      </c>
      <c r="D86" t="s">
        <v>334</v>
      </c>
      <c r="E86" t="s">
        <v>438</v>
      </c>
      <c r="F86" t="s">
        <v>522</v>
      </c>
    </row>
    <row r="87" spans="1:6">
      <c r="A87" t="s">
        <v>237</v>
      </c>
      <c r="B87" t="s">
        <v>237</v>
      </c>
      <c r="C87" t="s">
        <v>428</v>
      </c>
      <c r="D87" t="s">
        <v>343</v>
      </c>
      <c r="E87" t="s">
        <v>439</v>
      </c>
      <c r="F87" t="s">
        <v>523</v>
      </c>
    </row>
    <row r="88" spans="1:6">
      <c r="A88" t="s">
        <v>304</v>
      </c>
      <c r="B88" t="s">
        <v>440</v>
      </c>
      <c r="C88" t="s">
        <v>428</v>
      </c>
      <c r="D88" t="s">
        <v>334</v>
      </c>
      <c r="E88" t="s">
        <v>441</v>
      </c>
      <c r="F88" t="s">
        <v>524</v>
      </c>
    </row>
    <row r="89" spans="1:6">
      <c r="A89" t="s">
        <v>277</v>
      </c>
      <c r="B89" t="s">
        <v>442</v>
      </c>
      <c r="C89" t="s">
        <v>428</v>
      </c>
      <c r="D89" t="s">
        <v>343</v>
      </c>
      <c r="E89" t="s">
        <v>278</v>
      </c>
      <c r="F89" t="s">
        <v>525</v>
      </c>
    </row>
    <row r="90" spans="1:6">
      <c r="A90" t="s">
        <v>245</v>
      </c>
      <c r="B90" t="s">
        <v>443</v>
      </c>
      <c r="C90" t="s">
        <v>428</v>
      </c>
      <c r="D90" t="s">
        <v>334</v>
      </c>
      <c r="E90" t="s">
        <v>444</v>
      </c>
      <c r="F90" t="s">
        <v>470</v>
      </c>
    </row>
    <row r="91" spans="1:6">
      <c r="A91" t="s">
        <v>251</v>
      </c>
      <c r="B91" t="s">
        <v>443</v>
      </c>
      <c r="C91" t="s">
        <v>428</v>
      </c>
      <c r="D91" t="s">
        <v>334</v>
      </c>
      <c r="E91" t="s">
        <v>444</v>
      </c>
      <c r="F91" t="s">
        <v>470</v>
      </c>
    </row>
    <row r="92" spans="1:6">
      <c r="A92" t="s">
        <v>248</v>
      </c>
      <c r="B92" t="s">
        <v>443</v>
      </c>
      <c r="C92" t="s">
        <v>428</v>
      </c>
      <c r="D92" t="s">
        <v>334</v>
      </c>
      <c r="E92" t="s">
        <v>444</v>
      </c>
      <c r="F92" t="s">
        <v>470</v>
      </c>
    </row>
    <row r="93" spans="1:6">
      <c r="A93" t="s">
        <v>272</v>
      </c>
      <c r="B93" t="s">
        <v>445</v>
      </c>
      <c r="C93" t="s">
        <v>428</v>
      </c>
      <c r="D93" t="s">
        <v>334</v>
      </c>
      <c r="E93" t="s">
        <v>446</v>
      </c>
      <c r="F93" t="s">
        <v>526</v>
      </c>
    </row>
    <row r="94" spans="1:6">
      <c r="A94" t="s">
        <v>232</v>
      </c>
      <c r="B94" t="s">
        <v>447</v>
      </c>
      <c r="C94" t="s">
        <v>428</v>
      </c>
      <c r="D94" t="s">
        <v>341</v>
      </c>
      <c r="E94" t="s">
        <v>275</v>
      </c>
      <c r="F94" t="s">
        <v>491</v>
      </c>
    </row>
    <row r="95" spans="1:6">
      <c r="A95" t="s">
        <v>278</v>
      </c>
      <c r="B95" t="s">
        <v>442</v>
      </c>
      <c r="C95" t="s">
        <v>428</v>
      </c>
      <c r="D95" t="s">
        <v>343</v>
      </c>
      <c r="E95" t="s">
        <v>278</v>
      </c>
      <c r="F95" t="s">
        <v>525</v>
      </c>
    </row>
    <row r="96" spans="1:6">
      <c r="A96" t="s">
        <v>239</v>
      </c>
      <c r="B96" t="s">
        <v>404</v>
      </c>
      <c r="C96" t="s">
        <v>428</v>
      </c>
      <c r="D96" t="s">
        <v>341</v>
      </c>
      <c r="E96" t="s">
        <v>448</v>
      </c>
      <c r="F96" t="s">
        <v>527</v>
      </c>
    </row>
    <row r="97" spans="1:6">
      <c r="A97" t="s">
        <v>295</v>
      </c>
      <c r="B97" t="s">
        <v>449</v>
      </c>
      <c r="C97" t="s">
        <v>428</v>
      </c>
      <c r="D97" t="s">
        <v>334</v>
      </c>
      <c r="E97" t="s">
        <v>295</v>
      </c>
      <c r="F97" t="s">
        <v>528</v>
      </c>
    </row>
    <row r="98" spans="1:6">
      <c r="A98" t="s">
        <v>282</v>
      </c>
      <c r="B98" t="s">
        <v>449</v>
      </c>
      <c r="C98" t="s">
        <v>428</v>
      </c>
      <c r="D98" t="s">
        <v>334</v>
      </c>
      <c r="E98" t="s">
        <v>450</v>
      </c>
      <c r="F98" t="s">
        <v>529</v>
      </c>
    </row>
    <row r="99" spans="1:6">
      <c r="A99" t="s">
        <v>316</v>
      </c>
      <c r="B99" t="s">
        <v>406</v>
      </c>
      <c r="C99" t="s">
        <v>428</v>
      </c>
      <c r="D99" t="s">
        <v>343</v>
      </c>
      <c r="E99" t="s">
        <v>315</v>
      </c>
      <c r="F99" t="s">
        <v>530</v>
      </c>
    </row>
    <row r="100" spans="1:6">
      <c r="A100" t="s">
        <v>279</v>
      </c>
      <c r="B100" t="s">
        <v>442</v>
      </c>
      <c r="C100" t="s">
        <v>428</v>
      </c>
      <c r="D100" t="s">
        <v>343</v>
      </c>
      <c r="E100" t="s">
        <v>278</v>
      </c>
      <c r="F100" t="s">
        <v>525</v>
      </c>
    </row>
    <row r="101" spans="1:6">
      <c r="A101" t="s">
        <v>292</v>
      </c>
      <c r="B101" t="s">
        <v>451</v>
      </c>
      <c r="C101" t="s">
        <v>428</v>
      </c>
      <c r="D101" t="s">
        <v>334</v>
      </c>
      <c r="E101" t="s">
        <v>452</v>
      </c>
      <c r="F101" t="s">
        <v>467</v>
      </c>
    </row>
    <row r="102" spans="1:6">
      <c r="A102" t="s">
        <v>280</v>
      </c>
      <c r="B102" t="s">
        <v>442</v>
      </c>
      <c r="C102" t="s">
        <v>428</v>
      </c>
      <c r="D102" t="s">
        <v>343</v>
      </c>
      <c r="E102" t="s">
        <v>278</v>
      </c>
      <c r="F102" t="s">
        <v>525</v>
      </c>
    </row>
    <row r="103" spans="1:6">
      <c r="A103" t="s">
        <v>256</v>
      </c>
      <c r="B103" t="s">
        <v>453</v>
      </c>
      <c r="C103" t="s">
        <v>428</v>
      </c>
      <c r="D103" t="s">
        <v>334</v>
      </c>
      <c r="E103" t="s">
        <v>256</v>
      </c>
      <c r="F103" t="s">
        <v>47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</vt:lpstr>
      <vt:lpstr>Data S2</vt:lpstr>
      <vt:lpstr>Data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</dc:creator>
  <cp:lastModifiedBy>Jini Mol</cp:lastModifiedBy>
  <dcterms:created xsi:type="dcterms:W3CDTF">2023-03-18T10:52:30Z</dcterms:created>
  <dcterms:modified xsi:type="dcterms:W3CDTF">2023-11-01T18:29:50Z</dcterms:modified>
</cp:coreProperties>
</file>